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Users\weiss\Documents\Projects\CellProfiler paper\submit\Submit 2\Data\"/>
    </mc:Choice>
  </mc:AlternateContent>
  <bookViews>
    <workbookView xWindow="-1635" yWindow="345" windowWidth="25605" windowHeight="16320" activeTab="1"/>
  </bookViews>
  <sheets>
    <sheet name="manual counting" sheetId="4" r:id="rId1"/>
    <sheet name="CellProfiler" sheetId="5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7" i="5" l="1"/>
  <c r="F37" i="5"/>
  <c r="E27" i="5"/>
  <c r="D27" i="5"/>
  <c r="G27" i="5" s="1"/>
  <c r="C27" i="5"/>
  <c r="G26" i="5"/>
  <c r="F26" i="5"/>
  <c r="G25" i="5"/>
  <c r="F25" i="5"/>
  <c r="G24" i="5"/>
  <c r="F24" i="5"/>
  <c r="G23" i="5"/>
  <c r="F23" i="5"/>
  <c r="G22" i="5"/>
  <c r="F22" i="5"/>
  <c r="G21" i="5"/>
  <c r="F21" i="5"/>
  <c r="G20" i="5"/>
  <c r="F20" i="5"/>
  <c r="M72" i="5"/>
  <c r="L72" i="5"/>
  <c r="K72" i="5"/>
  <c r="O69" i="5"/>
  <c r="N69" i="5"/>
  <c r="O67" i="5"/>
  <c r="N67" i="5"/>
  <c r="O66" i="5"/>
  <c r="N66" i="5"/>
  <c r="O65" i="5"/>
  <c r="N65" i="5"/>
  <c r="O64" i="5"/>
  <c r="N64" i="5"/>
  <c r="O63" i="5"/>
  <c r="N63" i="5"/>
  <c r="O62" i="5"/>
  <c r="N62" i="5"/>
  <c r="M38" i="5"/>
  <c r="L38" i="5"/>
  <c r="K38" i="5"/>
  <c r="O37" i="5"/>
  <c r="N37" i="5"/>
  <c r="O36" i="5"/>
  <c r="N36" i="5"/>
  <c r="O35" i="5"/>
  <c r="N35" i="5"/>
  <c r="O34" i="5"/>
  <c r="N34" i="5"/>
  <c r="O33" i="5"/>
  <c r="N33" i="5"/>
  <c r="O32" i="5"/>
  <c r="N32" i="5"/>
  <c r="O31" i="5"/>
  <c r="N31" i="5"/>
  <c r="M27" i="5"/>
  <c r="L27" i="5"/>
  <c r="K27" i="5"/>
  <c r="O25" i="5"/>
  <c r="N25" i="5"/>
  <c r="O24" i="5"/>
  <c r="N24" i="5"/>
  <c r="O23" i="5"/>
  <c r="N23" i="5"/>
  <c r="O22" i="5"/>
  <c r="N22" i="5"/>
  <c r="O21" i="5"/>
  <c r="N21" i="5"/>
  <c r="O20" i="5"/>
  <c r="N20" i="5"/>
  <c r="M16" i="5"/>
  <c r="L16" i="5"/>
  <c r="K16" i="5"/>
  <c r="O15" i="5"/>
  <c r="N15" i="5"/>
  <c r="O14" i="5"/>
  <c r="N14" i="5"/>
  <c r="O13" i="5"/>
  <c r="N13" i="5"/>
  <c r="O12" i="5"/>
  <c r="N12" i="5"/>
  <c r="O11" i="5"/>
  <c r="N11" i="5"/>
  <c r="O10" i="5"/>
  <c r="N10" i="5"/>
  <c r="O9" i="5"/>
  <c r="N9" i="5"/>
  <c r="O8" i="5"/>
  <c r="N8" i="5"/>
  <c r="O7" i="5"/>
  <c r="N7" i="5"/>
  <c r="O6" i="5"/>
  <c r="N6" i="5"/>
  <c r="U38" i="5"/>
  <c r="T38" i="5"/>
  <c r="S38" i="5"/>
  <c r="W37" i="5"/>
  <c r="V37" i="5"/>
  <c r="W36" i="5"/>
  <c r="V36" i="5"/>
  <c r="W35" i="5"/>
  <c r="V35" i="5"/>
  <c r="W34" i="5"/>
  <c r="V34" i="5"/>
  <c r="W33" i="5"/>
  <c r="V33" i="5"/>
  <c r="W32" i="5"/>
  <c r="V32" i="5"/>
  <c r="W31" i="5"/>
  <c r="V31" i="5"/>
  <c r="U27" i="5"/>
  <c r="T27" i="5"/>
  <c r="S27" i="5"/>
  <c r="W26" i="5"/>
  <c r="V26" i="5"/>
  <c r="W25" i="5"/>
  <c r="V25" i="5"/>
  <c r="W24" i="5"/>
  <c r="V24" i="5"/>
  <c r="W23" i="5"/>
  <c r="V23" i="5"/>
  <c r="W22" i="5"/>
  <c r="V22" i="5"/>
  <c r="W21" i="5"/>
  <c r="V21" i="5"/>
  <c r="W20" i="5"/>
  <c r="V20" i="5"/>
  <c r="U16" i="5"/>
  <c r="T16" i="5"/>
  <c r="S16" i="5"/>
  <c r="W15" i="5"/>
  <c r="V15" i="5"/>
  <c r="W14" i="5"/>
  <c r="V14" i="5"/>
  <c r="W13" i="5"/>
  <c r="V13" i="5"/>
  <c r="W12" i="5"/>
  <c r="V12" i="5"/>
  <c r="W11" i="5"/>
  <c r="V11" i="5"/>
  <c r="W10" i="5"/>
  <c r="V10" i="5"/>
  <c r="W9" i="5"/>
  <c r="V9" i="5"/>
  <c r="W8" i="5"/>
  <c r="V8" i="5"/>
  <c r="W7" i="5"/>
  <c r="V7" i="5"/>
  <c r="W6" i="5"/>
  <c r="V6" i="5"/>
  <c r="V27" i="5" l="1"/>
  <c r="F27" i="5"/>
  <c r="V16" i="5"/>
  <c r="O16" i="5"/>
  <c r="N38" i="5"/>
  <c r="V38" i="5"/>
  <c r="O38" i="5"/>
  <c r="W38" i="5"/>
  <c r="N27" i="5"/>
  <c r="W16" i="5"/>
  <c r="W27" i="5"/>
  <c r="N16" i="5"/>
  <c r="O27" i="5"/>
  <c r="O72" i="5"/>
  <c r="N72" i="5"/>
  <c r="E38" i="5" l="1"/>
  <c r="D38" i="5"/>
  <c r="C38" i="5"/>
  <c r="G36" i="5"/>
  <c r="F36" i="5"/>
  <c r="G35" i="5"/>
  <c r="F35" i="5"/>
  <c r="G34" i="5"/>
  <c r="F34" i="5"/>
  <c r="G33" i="5"/>
  <c r="F33" i="5"/>
  <c r="G32" i="5"/>
  <c r="F32" i="5"/>
  <c r="G31" i="5"/>
  <c r="F31" i="5"/>
  <c r="F38" i="5" l="1"/>
  <c r="G38" i="5"/>
  <c r="E16" i="5"/>
  <c r="D16" i="5"/>
  <c r="C16" i="5"/>
  <c r="G15" i="5"/>
  <c r="F15" i="5"/>
  <c r="G14" i="5"/>
  <c r="F14" i="5"/>
  <c r="G13" i="5"/>
  <c r="F13" i="5"/>
  <c r="G12" i="5"/>
  <c r="F12" i="5"/>
  <c r="G11" i="5"/>
  <c r="F11" i="5"/>
  <c r="G10" i="5"/>
  <c r="F10" i="5"/>
  <c r="G9" i="5"/>
  <c r="F9" i="5"/>
  <c r="G8" i="5"/>
  <c r="F8" i="5"/>
  <c r="G7" i="5"/>
  <c r="F7" i="5"/>
  <c r="G6" i="5"/>
  <c r="F6" i="5"/>
  <c r="F16" i="5" l="1"/>
  <c r="G16" i="5"/>
  <c r="AI21" i="4" l="1"/>
  <c r="AM21" i="4" s="1"/>
  <c r="AI22" i="4"/>
  <c r="AI23" i="4"/>
  <c r="AI24" i="4"/>
  <c r="AI25" i="4"/>
  <c r="AM25" i="4" s="1"/>
  <c r="AI26" i="4"/>
  <c r="AI20" i="4"/>
  <c r="AH26" i="4"/>
  <c r="AK26" i="4"/>
  <c r="AJ26" i="4"/>
  <c r="AM26" i="4"/>
  <c r="AL26" i="4"/>
  <c r="AH21" i="4"/>
  <c r="AL21" i="4" s="1"/>
  <c r="AH22" i="4"/>
  <c r="AH23" i="4"/>
  <c r="AL23" i="4" s="1"/>
  <c r="AH24" i="4"/>
  <c r="AL24" i="4" s="1"/>
  <c r="AH25" i="4"/>
  <c r="AL25" i="4" s="1"/>
  <c r="AH20" i="4"/>
  <c r="AL20" i="4" s="1"/>
  <c r="AK25" i="4"/>
  <c r="AJ25" i="4"/>
  <c r="AK24" i="4"/>
  <c r="AJ24" i="4"/>
  <c r="AM24" i="4"/>
  <c r="AK23" i="4"/>
  <c r="AJ23" i="4"/>
  <c r="AM23" i="4"/>
  <c r="AK22" i="4"/>
  <c r="AJ22" i="4"/>
  <c r="AM22" i="4"/>
  <c r="AL22" i="4"/>
  <c r="AK21" i="4"/>
  <c r="AJ21" i="4"/>
  <c r="AK20" i="4"/>
  <c r="AJ20" i="4"/>
  <c r="AM20" i="4"/>
  <c r="X26" i="4" l="1"/>
  <c r="W26" i="4"/>
  <c r="V26" i="4"/>
  <c r="Z26" i="4" s="1"/>
  <c r="U26" i="4"/>
  <c r="Y26" i="4" s="1"/>
  <c r="X25" i="4"/>
  <c r="W25" i="4"/>
  <c r="V25" i="4"/>
  <c r="Z25" i="4" s="1"/>
  <c r="U25" i="4"/>
  <c r="Y25" i="4" s="1"/>
  <c r="X24" i="4"/>
  <c r="W24" i="4"/>
  <c r="V24" i="4"/>
  <c r="Z24" i="4" s="1"/>
  <c r="U24" i="4"/>
  <c r="Y24" i="4" s="1"/>
  <c r="X23" i="4"/>
  <c r="W23" i="4"/>
  <c r="V23" i="4"/>
  <c r="Z23" i="4" s="1"/>
  <c r="U23" i="4"/>
  <c r="Y23" i="4" s="1"/>
  <c r="X22" i="4"/>
  <c r="W22" i="4"/>
  <c r="V22" i="4"/>
  <c r="Z22" i="4" s="1"/>
  <c r="U22" i="4"/>
  <c r="Y22" i="4" s="1"/>
  <c r="X21" i="4"/>
  <c r="W21" i="4"/>
  <c r="V21" i="4"/>
  <c r="Z21" i="4" s="1"/>
  <c r="U21" i="4"/>
  <c r="Y21" i="4" s="1"/>
  <c r="X20" i="4"/>
  <c r="W20" i="4"/>
  <c r="V20" i="4"/>
  <c r="Z20" i="4" s="1"/>
  <c r="U20" i="4"/>
  <c r="Y20" i="4" s="1"/>
  <c r="D26" i="4" l="1"/>
  <c r="D25" i="4"/>
  <c r="D24" i="4"/>
  <c r="D23" i="4"/>
  <c r="D21" i="4"/>
  <c r="D20" i="4"/>
  <c r="AD6" i="4" l="1"/>
  <c r="AI6" i="4" l="1"/>
  <c r="AM6" i="4" s="1"/>
  <c r="AH6" i="4"/>
  <c r="AL6" i="4" s="1"/>
  <c r="AH14" i="4"/>
  <c r="AL14" i="4" s="1"/>
  <c r="AH15" i="4"/>
  <c r="AL15" i="4" s="1"/>
  <c r="AF38" i="4"/>
  <c r="AG38" i="4"/>
  <c r="AD38" i="4"/>
  <c r="AE38" i="4"/>
  <c r="AH38" i="4" s="1"/>
  <c r="AL38" i="4" s="1"/>
  <c r="AC38" i="4"/>
  <c r="AI37" i="4"/>
  <c r="AM37" i="4" s="1"/>
  <c r="AH37" i="4"/>
  <c r="AL37" i="4"/>
  <c r="AK37" i="4"/>
  <c r="AJ37" i="4"/>
  <c r="AI36" i="4"/>
  <c r="AM36" i="4" s="1"/>
  <c r="AH36" i="4"/>
  <c r="AL36" i="4" s="1"/>
  <c r="AK36" i="4"/>
  <c r="AJ36" i="4"/>
  <c r="AI35" i="4"/>
  <c r="AM35" i="4" s="1"/>
  <c r="AH35" i="4"/>
  <c r="AL35" i="4" s="1"/>
  <c r="AK35" i="4"/>
  <c r="AJ35" i="4"/>
  <c r="AI34" i="4"/>
  <c r="AM34" i="4" s="1"/>
  <c r="AH34" i="4"/>
  <c r="AL34" i="4" s="1"/>
  <c r="AK34" i="4"/>
  <c r="AJ34" i="4"/>
  <c r="AI33" i="4"/>
  <c r="AM33" i="4" s="1"/>
  <c r="AH33" i="4"/>
  <c r="AL33" i="4" s="1"/>
  <c r="AK33" i="4"/>
  <c r="AJ33" i="4"/>
  <c r="AI32" i="4"/>
  <c r="AM32" i="4" s="1"/>
  <c r="AH32" i="4"/>
  <c r="AL32" i="4" s="1"/>
  <c r="AK32" i="4"/>
  <c r="AJ32" i="4"/>
  <c r="AI31" i="4"/>
  <c r="AM31" i="4" s="1"/>
  <c r="AH31" i="4"/>
  <c r="AL31" i="4" s="1"/>
  <c r="AK31" i="4"/>
  <c r="AJ31" i="4"/>
  <c r="AF27" i="4"/>
  <c r="AG27" i="4"/>
  <c r="AD27" i="4"/>
  <c r="AE27" i="4"/>
  <c r="AC27" i="4"/>
  <c r="AF16" i="4"/>
  <c r="AG16" i="4"/>
  <c r="AD16" i="4"/>
  <c r="AE16" i="4"/>
  <c r="AC16" i="4"/>
  <c r="AI15" i="4"/>
  <c r="AM15" i="4" s="1"/>
  <c r="AK15" i="4"/>
  <c r="AJ15" i="4"/>
  <c r="AI14" i="4"/>
  <c r="AM14" i="4" s="1"/>
  <c r="AK14" i="4"/>
  <c r="AJ14" i="4"/>
  <c r="AM13" i="4"/>
  <c r="AL13" i="4"/>
  <c r="AK13" i="4"/>
  <c r="AJ13" i="4"/>
  <c r="AM12" i="4"/>
  <c r="AL12" i="4"/>
  <c r="AK12" i="4"/>
  <c r="AJ12" i="4"/>
  <c r="AM11" i="4"/>
  <c r="AL11" i="4"/>
  <c r="AK11" i="4"/>
  <c r="AJ11" i="4"/>
  <c r="AM10" i="4"/>
  <c r="AL10" i="4"/>
  <c r="AK10" i="4"/>
  <c r="AJ10" i="4"/>
  <c r="AM9" i="4"/>
  <c r="AL9" i="4"/>
  <c r="AK9" i="4"/>
  <c r="AJ9" i="4"/>
  <c r="AM8" i="4"/>
  <c r="AL8" i="4"/>
  <c r="AK8" i="4"/>
  <c r="AJ8" i="4"/>
  <c r="AM7" i="4"/>
  <c r="AL7" i="4"/>
  <c r="AK7" i="4"/>
  <c r="AJ7" i="4"/>
  <c r="AK6" i="4"/>
  <c r="AJ6" i="4"/>
  <c r="V37" i="4"/>
  <c r="Z37" i="4" s="1"/>
  <c r="U37" i="4"/>
  <c r="Y37" i="4" s="1"/>
  <c r="X37" i="4"/>
  <c r="W37" i="4"/>
  <c r="S38" i="4"/>
  <c r="T38" i="4"/>
  <c r="Q38" i="4"/>
  <c r="R38" i="4"/>
  <c r="P38" i="4"/>
  <c r="V36" i="4"/>
  <c r="Z36" i="4" s="1"/>
  <c r="U36" i="4"/>
  <c r="Y36" i="4" s="1"/>
  <c r="X36" i="4"/>
  <c r="W36" i="4"/>
  <c r="V35" i="4"/>
  <c r="Z35" i="4" s="1"/>
  <c r="U35" i="4"/>
  <c r="Y35" i="4" s="1"/>
  <c r="X35" i="4"/>
  <c r="W35" i="4"/>
  <c r="V34" i="4"/>
  <c r="Z34" i="4" s="1"/>
  <c r="U34" i="4"/>
  <c r="Y34" i="4" s="1"/>
  <c r="X34" i="4"/>
  <c r="W34" i="4"/>
  <c r="V33" i="4"/>
  <c r="Z33" i="4" s="1"/>
  <c r="U33" i="4"/>
  <c r="Y33" i="4" s="1"/>
  <c r="X33" i="4"/>
  <c r="W33" i="4"/>
  <c r="V32" i="4"/>
  <c r="Z32" i="4" s="1"/>
  <c r="U32" i="4"/>
  <c r="Y32" i="4" s="1"/>
  <c r="X32" i="4"/>
  <c r="W32" i="4"/>
  <c r="V31" i="4"/>
  <c r="Z31" i="4" s="1"/>
  <c r="U31" i="4"/>
  <c r="Y31" i="4" s="1"/>
  <c r="X31" i="4"/>
  <c r="W31" i="4"/>
  <c r="S27" i="4"/>
  <c r="T27" i="4"/>
  <c r="Q27" i="4"/>
  <c r="R27" i="4"/>
  <c r="P27" i="4"/>
  <c r="S16" i="4"/>
  <c r="T16" i="4"/>
  <c r="Q16" i="4"/>
  <c r="R16" i="4"/>
  <c r="P16" i="4"/>
  <c r="V15" i="4"/>
  <c r="Z15" i="4" s="1"/>
  <c r="U15" i="4"/>
  <c r="Y15" i="4" s="1"/>
  <c r="X15" i="4"/>
  <c r="W15" i="4"/>
  <c r="V14" i="4"/>
  <c r="Z14" i="4" s="1"/>
  <c r="U14" i="4"/>
  <c r="Y14" i="4" s="1"/>
  <c r="X14" i="4"/>
  <c r="W14" i="4"/>
  <c r="V13" i="4"/>
  <c r="Z13" i="4" s="1"/>
  <c r="U13" i="4"/>
  <c r="Y13" i="4" s="1"/>
  <c r="X13" i="4"/>
  <c r="W13" i="4"/>
  <c r="V12" i="4"/>
  <c r="Z12" i="4" s="1"/>
  <c r="U12" i="4"/>
  <c r="Y12" i="4" s="1"/>
  <c r="X12" i="4"/>
  <c r="W12" i="4"/>
  <c r="V11" i="4"/>
  <c r="Z11" i="4" s="1"/>
  <c r="U11" i="4"/>
  <c r="Y11" i="4" s="1"/>
  <c r="X11" i="4"/>
  <c r="W11" i="4"/>
  <c r="V10" i="4"/>
  <c r="Z10" i="4" s="1"/>
  <c r="U10" i="4"/>
  <c r="Y10" i="4" s="1"/>
  <c r="X10" i="4"/>
  <c r="W10" i="4"/>
  <c r="V9" i="4"/>
  <c r="Z9" i="4" s="1"/>
  <c r="U9" i="4"/>
  <c r="Y9" i="4" s="1"/>
  <c r="X9" i="4"/>
  <c r="W9" i="4"/>
  <c r="V8" i="4"/>
  <c r="Z8" i="4" s="1"/>
  <c r="U8" i="4"/>
  <c r="Y8" i="4" s="1"/>
  <c r="X8" i="4"/>
  <c r="W8" i="4"/>
  <c r="V7" i="4"/>
  <c r="Z7" i="4" s="1"/>
  <c r="U7" i="4"/>
  <c r="Y7" i="4" s="1"/>
  <c r="X7" i="4"/>
  <c r="W7" i="4"/>
  <c r="V6" i="4"/>
  <c r="Z6" i="4" s="1"/>
  <c r="U6" i="4"/>
  <c r="Y6" i="4" s="1"/>
  <c r="X6" i="4"/>
  <c r="W6" i="4"/>
  <c r="D37" i="4"/>
  <c r="H37" i="4" s="1"/>
  <c r="L37" i="4" s="1"/>
  <c r="D36" i="4"/>
  <c r="J36" i="4" s="1"/>
  <c r="D35" i="4"/>
  <c r="J35" i="4" s="1"/>
  <c r="D34" i="4"/>
  <c r="K34" i="4" s="1"/>
  <c r="D33" i="4"/>
  <c r="H33" i="4" s="1"/>
  <c r="L33" i="4" s="1"/>
  <c r="D32" i="4"/>
  <c r="H32" i="4" s="1"/>
  <c r="L32" i="4" s="1"/>
  <c r="D31" i="4"/>
  <c r="I31" i="4"/>
  <c r="I32" i="4"/>
  <c r="I33" i="4"/>
  <c r="I34" i="4"/>
  <c r="I35" i="4"/>
  <c r="I36" i="4"/>
  <c r="I37" i="4"/>
  <c r="G38" i="4"/>
  <c r="E38" i="4"/>
  <c r="F38" i="4"/>
  <c r="C38" i="4"/>
  <c r="I15" i="4"/>
  <c r="D15" i="4"/>
  <c r="J15" i="4" s="1"/>
  <c r="I14" i="4"/>
  <c r="D14" i="4"/>
  <c r="J14" i="4" s="1"/>
  <c r="K26" i="4"/>
  <c r="J25" i="4"/>
  <c r="K24" i="4"/>
  <c r="H23" i="4"/>
  <c r="L23" i="4" s="1"/>
  <c r="D22" i="4"/>
  <c r="K22" i="4" s="1"/>
  <c r="I20" i="4"/>
  <c r="M20" i="4" s="1"/>
  <c r="I21" i="4"/>
  <c r="M21" i="4" s="1"/>
  <c r="I22" i="4"/>
  <c r="I23" i="4"/>
  <c r="I24" i="4"/>
  <c r="I25" i="4"/>
  <c r="M25" i="4" s="1"/>
  <c r="I26" i="4"/>
  <c r="M26" i="4" s="1"/>
  <c r="H20" i="4"/>
  <c r="H21" i="4"/>
  <c r="L21" i="4" s="1"/>
  <c r="H24" i="4"/>
  <c r="L24" i="4" s="1"/>
  <c r="H25" i="4"/>
  <c r="L25" i="4" s="1"/>
  <c r="H26" i="4"/>
  <c r="L26" i="4" s="1"/>
  <c r="G27" i="4"/>
  <c r="E27" i="4"/>
  <c r="F27" i="4"/>
  <c r="C27" i="4"/>
  <c r="J26" i="4"/>
  <c r="K25" i="4"/>
  <c r="J23" i="4"/>
  <c r="K20" i="4"/>
  <c r="J20" i="4"/>
  <c r="I6" i="4"/>
  <c r="I7" i="4"/>
  <c r="I8" i="4"/>
  <c r="I9" i="4"/>
  <c r="M9" i="4" s="1"/>
  <c r="I10" i="4"/>
  <c r="I11" i="4"/>
  <c r="I12" i="4"/>
  <c r="I13" i="4"/>
  <c r="D6" i="4"/>
  <c r="J6" i="4" s="1"/>
  <c r="D7" i="4"/>
  <c r="H7" i="4" s="1"/>
  <c r="L7" i="4" s="1"/>
  <c r="D8" i="4"/>
  <c r="H8" i="4" s="1"/>
  <c r="L8" i="4" s="1"/>
  <c r="D9" i="4"/>
  <c r="J9" i="4" s="1"/>
  <c r="D10" i="4"/>
  <c r="J10" i="4" s="1"/>
  <c r="D11" i="4"/>
  <c r="H11" i="4" s="1"/>
  <c r="L11" i="4" s="1"/>
  <c r="D12" i="4"/>
  <c r="H12" i="4" s="1"/>
  <c r="L12" i="4" s="1"/>
  <c r="D13" i="4"/>
  <c r="K13" i="4" s="1"/>
  <c r="G16" i="4"/>
  <c r="E16" i="4"/>
  <c r="F16" i="4"/>
  <c r="C16" i="4"/>
  <c r="AI27" i="4" l="1"/>
  <c r="M36" i="4"/>
  <c r="M32" i="4"/>
  <c r="J13" i="4"/>
  <c r="J32" i="4"/>
  <c r="K36" i="4"/>
  <c r="M13" i="4"/>
  <c r="J37" i="4"/>
  <c r="J8" i="4"/>
  <c r="H34" i="4"/>
  <c r="L34" i="4" s="1"/>
  <c r="M22" i="4"/>
  <c r="K15" i="4"/>
  <c r="W27" i="4"/>
  <c r="K8" i="4"/>
  <c r="J12" i="4"/>
  <c r="H13" i="4"/>
  <c r="L13" i="4" s="1"/>
  <c r="J33" i="4"/>
  <c r="M34" i="4"/>
  <c r="M31" i="4"/>
  <c r="K9" i="4"/>
  <c r="K12" i="4"/>
  <c r="H9" i="4"/>
  <c r="L9" i="4" s="1"/>
  <c r="M37" i="4"/>
  <c r="W16" i="4"/>
  <c r="K35" i="4"/>
  <c r="D16" i="4"/>
  <c r="J16" i="4" s="1"/>
  <c r="K11" i="4"/>
  <c r="M33" i="4"/>
  <c r="AJ27" i="4"/>
  <c r="H15" i="4"/>
  <c r="L15" i="4" s="1"/>
  <c r="K32" i="4"/>
  <c r="M35" i="4"/>
  <c r="V38" i="4"/>
  <c r="Z38" i="4" s="1"/>
  <c r="AK16" i="4"/>
  <c r="K6" i="4"/>
  <c r="M14" i="4"/>
  <c r="K33" i="4"/>
  <c r="H36" i="4"/>
  <c r="L36" i="4" s="1"/>
  <c r="U38" i="4"/>
  <c r="Y38" i="4" s="1"/>
  <c r="AI38" i="4"/>
  <c r="AM38" i="4" s="1"/>
  <c r="K7" i="4"/>
  <c r="K10" i="4"/>
  <c r="M12" i="4"/>
  <c r="M8" i="4"/>
  <c r="M15" i="4"/>
  <c r="H35" i="4"/>
  <c r="L35" i="4" s="1"/>
  <c r="I38" i="4"/>
  <c r="D38" i="4"/>
  <c r="J38" i="4" s="1"/>
  <c r="M11" i="4"/>
  <c r="I16" i="4"/>
  <c r="H14" i="4"/>
  <c r="L14" i="4" s="1"/>
  <c r="V16" i="4"/>
  <c r="Z16" i="4" s="1"/>
  <c r="V27" i="4"/>
  <c r="Z27" i="4" s="1"/>
  <c r="AM27" i="4"/>
  <c r="H10" i="4"/>
  <c r="L10" i="4" s="1"/>
  <c r="H6" i="4"/>
  <c r="H31" i="4"/>
  <c r="U16" i="4"/>
  <c r="Y16" i="4" s="1"/>
  <c r="U27" i="4"/>
  <c r="Y27" i="4" s="1"/>
  <c r="W38" i="4"/>
  <c r="AI16" i="4"/>
  <c r="AM16" i="4" s="1"/>
  <c r="AH27" i="4"/>
  <c r="AL27" i="4" s="1"/>
  <c r="AK38" i="4"/>
  <c r="X16" i="4"/>
  <c r="X27" i="4"/>
  <c r="AK27" i="4"/>
  <c r="AJ38" i="4"/>
  <c r="M6" i="4"/>
  <c r="M7" i="4"/>
  <c r="M10" i="4"/>
  <c r="K14" i="4"/>
  <c r="J31" i="4"/>
  <c r="J34" i="4"/>
  <c r="K37" i="4"/>
  <c r="J7" i="4"/>
  <c r="J11" i="4"/>
  <c r="K16" i="4"/>
  <c r="K31" i="4"/>
  <c r="X38" i="4"/>
  <c r="AH16" i="4"/>
  <c r="AL16" i="4" s="1"/>
  <c r="K38" i="4"/>
  <c r="M24" i="4"/>
  <c r="J24" i="4"/>
  <c r="I27" i="4"/>
  <c r="K23" i="4"/>
  <c r="M23" i="4"/>
  <c r="J22" i="4"/>
  <c r="H22" i="4"/>
  <c r="L22" i="4" s="1"/>
  <c r="D27" i="4"/>
  <c r="J27" i="4" s="1"/>
  <c r="K21" i="4"/>
  <c r="J21" i="4"/>
  <c r="L20" i="4"/>
  <c r="K27" i="4"/>
  <c r="AJ16" i="4"/>
  <c r="M16" i="4" l="1"/>
  <c r="M38" i="4"/>
  <c r="L6" i="4"/>
  <c r="H16" i="4"/>
  <c r="L16" i="4" s="1"/>
  <c r="H27" i="4"/>
  <c r="L27" i="4" s="1"/>
  <c r="H38" i="4"/>
  <c r="L38" i="4" s="1"/>
  <c r="L31" i="4"/>
  <c r="M27" i="4"/>
</calcChain>
</file>

<file path=xl/sharedStrings.xml><?xml version="1.0" encoding="utf-8"?>
<sst xmlns="http://schemas.openxmlformats.org/spreadsheetml/2006/main" count="354" uniqueCount="63">
  <si>
    <t>Vim</t>
  </si>
  <si>
    <t>EdU</t>
  </si>
  <si>
    <t>rSC48_1</t>
  </si>
  <si>
    <t>rSC48_2</t>
  </si>
  <si>
    <t>rSC48_3</t>
  </si>
  <si>
    <t>rSC48_4</t>
  </si>
  <si>
    <t>rSC48_5</t>
  </si>
  <si>
    <t>rSC48_6</t>
  </si>
  <si>
    <t>rSC48_7</t>
  </si>
  <si>
    <t>rSC48_8</t>
  </si>
  <si>
    <t>rSC48_9</t>
  </si>
  <si>
    <t>rSC48_10</t>
  </si>
  <si>
    <t>Gesamt</t>
  </si>
  <si>
    <t>rSC49_1</t>
  </si>
  <si>
    <t>rSC49_2</t>
  </si>
  <si>
    <t>rSC49_3</t>
  </si>
  <si>
    <t>rSC49_4</t>
  </si>
  <si>
    <t>rSC49_5</t>
  </si>
  <si>
    <t>rSC49_6</t>
  </si>
  <si>
    <t>rSC49_7</t>
  </si>
  <si>
    <t>rSC49_8</t>
  </si>
  <si>
    <t>rSC51_1</t>
  </si>
  <si>
    <t>rSC51_2</t>
  </si>
  <si>
    <t>rSC51_3</t>
  </si>
  <si>
    <t>rSC51_4</t>
  </si>
  <si>
    <t>rSC51_5</t>
  </si>
  <si>
    <t>rSC51_6</t>
  </si>
  <si>
    <t>rSC51_8</t>
  </si>
  <si>
    <t>SOX10</t>
  </si>
  <si>
    <t>%SOX10+</t>
  </si>
  <si>
    <t>%Edu/SOX10+</t>
  </si>
  <si>
    <t>EdU 0.075</t>
  </si>
  <si>
    <t>rSC48_11</t>
  </si>
  <si>
    <t>Sox10-</t>
  </si>
  <si>
    <t>DAPI+</t>
  </si>
  <si>
    <t>SOX10+</t>
  </si>
  <si>
    <t>EdU+</t>
  </si>
  <si>
    <t>EdU+/Sox10+</t>
  </si>
  <si>
    <t>Sox10-/EdU+</t>
  </si>
  <si>
    <t>%Sox10-</t>
  </si>
  <si>
    <t>%Sox10-/EdU+</t>
  </si>
  <si>
    <t>Sox10+</t>
  </si>
  <si>
    <t>DAPI+/VIME+</t>
  </si>
  <si>
    <t>%Edu/Sox10+</t>
  </si>
  <si>
    <t>%Sox10+</t>
  </si>
  <si>
    <t>researcher 1</t>
  </si>
  <si>
    <t>researcher 2</t>
  </si>
  <si>
    <t>researcher 3</t>
  </si>
  <si>
    <t>EdU 0.06</t>
  </si>
  <si>
    <t>SOX10 0.06</t>
  </si>
  <si>
    <t>EdU 0.08</t>
  </si>
  <si>
    <t>EdU 0.07</t>
  </si>
  <si>
    <t>SOX10 0.063</t>
  </si>
  <si>
    <t>EdU 0.065</t>
  </si>
  <si>
    <t>SOX10 0.058</t>
  </si>
  <si>
    <t>SOX10 0.07</t>
  </si>
  <si>
    <t>SOX10 0.054</t>
  </si>
  <si>
    <t>thresholds</t>
  </si>
  <si>
    <t>%Edu+/Sox10+</t>
  </si>
  <si>
    <t>%Edu/ Sox10+</t>
  </si>
  <si>
    <t>EdU 0.054</t>
  </si>
  <si>
    <t xml:space="preserve">Sox10 0.062 </t>
  </si>
  <si>
    <t>EdU 0.0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rgb="FF99FF66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2" fontId="0" fillId="0" borderId="0" xfId="0" applyNumberFormat="1"/>
    <xf numFmtId="0" fontId="0" fillId="0" borderId="1" xfId="0" applyBorder="1"/>
    <xf numFmtId="0" fontId="1" fillId="0" borderId="0" xfId="0" applyFont="1"/>
    <xf numFmtId="2" fontId="0" fillId="2" borderId="0" xfId="0" applyNumberFormat="1" applyFill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vertical="center"/>
    </xf>
    <xf numFmtId="0" fontId="6" fillId="0" borderId="0" xfId="0" applyNumberFormat="1" applyFont="1" applyAlignment="1">
      <alignment horizontal="center" vertical="center" wrapText="1"/>
    </xf>
    <xf numFmtId="0" fontId="0" fillId="0" borderId="2" xfId="0" applyBorder="1"/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1" fillId="0" borderId="2" xfId="0" applyFont="1" applyBorder="1"/>
    <xf numFmtId="0" fontId="5" fillId="0" borderId="2" xfId="0" applyFont="1" applyBorder="1" applyAlignment="1">
      <alignment horizontal="center"/>
    </xf>
    <xf numFmtId="2" fontId="4" fillId="3" borderId="2" xfId="0" applyNumberFormat="1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2" xfId="0" applyFont="1" applyBorder="1"/>
    <xf numFmtId="0" fontId="1" fillId="0" borderId="2" xfId="0" applyFont="1" applyBorder="1" applyAlignment="1">
      <alignment horizontal="center"/>
    </xf>
    <xf numFmtId="2" fontId="1" fillId="3" borderId="2" xfId="0" applyNumberFormat="1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2" fontId="1" fillId="5" borderId="2" xfId="0" applyNumberFormat="1" applyFont="1" applyFill="1" applyBorder="1" applyAlignment="1">
      <alignment horizontal="center"/>
    </xf>
    <xf numFmtId="2" fontId="4" fillId="5" borderId="2" xfId="0" applyNumberFormat="1" applyFont="1" applyFill="1" applyBorder="1" applyAlignment="1">
      <alignment horizontal="center"/>
    </xf>
    <xf numFmtId="0" fontId="0" fillId="0" borderId="0" xfId="0" applyAlignment="1">
      <alignment vertical="center" wrapText="1"/>
    </xf>
    <xf numFmtId="2" fontId="1" fillId="6" borderId="2" xfId="0" applyNumberFormat="1" applyFont="1" applyFill="1" applyBorder="1" applyAlignment="1">
      <alignment horizontal="center"/>
    </xf>
    <xf numFmtId="2" fontId="4" fillId="6" borderId="2" xfId="0" applyNumberFormat="1" applyFont="1" applyFill="1" applyBorder="1" applyAlignment="1">
      <alignment horizontal="center"/>
    </xf>
    <xf numFmtId="2" fontId="0" fillId="0" borderId="0" xfId="0" applyNumberFormat="1" applyFill="1"/>
    <xf numFmtId="0" fontId="1" fillId="0" borderId="0" xfId="0" applyFont="1" applyBorder="1"/>
    <xf numFmtId="0" fontId="0" fillId="0" borderId="0" xfId="0" applyFont="1"/>
    <xf numFmtId="0" fontId="1" fillId="0" borderId="1" xfId="0" applyFont="1" applyBorder="1" applyAlignment="1">
      <alignment horizontal="left"/>
    </xf>
    <xf numFmtId="0" fontId="1" fillId="0" borderId="2" xfId="0" applyFont="1" applyFill="1" applyBorder="1"/>
    <xf numFmtId="0" fontId="7" fillId="0" borderId="1" xfId="0" applyFont="1" applyBorder="1"/>
    <xf numFmtId="0" fontId="8" fillId="0" borderId="1" xfId="0" applyFont="1" applyBorder="1"/>
    <xf numFmtId="0" fontId="8" fillId="0" borderId="0" xfId="0" applyFont="1"/>
    <xf numFmtId="0" fontId="4" fillId="2" borderId="2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6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4" borderId="2" xfId="0" applyFill="1" applyBorder="1" applyAlignment="1">
      <alignment vertical="center" wrapText="1"/>
    </xf>
    <xf numFmtId="0" fontId="1" fillId="4" borderId="2" xfId="0" applyFont="1" applyFill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99FF66"/>
      <color rgb="FF00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3:AM38"/>
  <sheetViews>
    <sheetView zoomScale="70" zoomScaleNormal="70" workbookViewId="0">
      <selection activeCell="M50" sqref="M50"/>
    </sheetView>
  </sheetViews>
  <sheetFormatPr baseColWidth="10" defaultRowHeight="15" x14ac:dyDescent="0.25"/>
  <cols>
    <col min="1" max="1" width="2.5703125" customWidth="1"/>
    <col min="3" max="3" width="9.5703125" customWidth="1"/>
    <col min="4" max="4" width="9.7109375" customWidth="1"/>
    <col min="5" max="5" width="10.7109375" customWidth="1"/>
    <col min="6" max="6" width="10" customWidth="1"/>
    <col min="7" max="7" width="9.140625" customWidth="1"/>
    <col min="8" max="8" width="10.28515625" customWidth="1"/>
    <col min="9" max="9" width="10.85546875" customWidth="1"/>
    <col min="10" max="10" width="12.28515625" customWidth="1"/>
    <col min="11" max="11" width="10" customWidth="1"/>
    <col min="12" max="12" width="11.5703125" customWidth="1"/>
    <col min="13" max="13" width="12.5703125" customWidth="1"/>
    <col min="14" max="14" width="5.7109375" customWidth="1"/>
    <col min="16" max="16" width="10.28515625" customWidth="1"/>
    <col min="17" max="17" width="9.140625" customWidth="1"/>
    <col min="18" max="18" width="11" customWidth="1"/>
    <col min="19" max="19" width="10" customWidth="1"/>
    <col min="20" max="20" width="9.5703125" customWidth="1"/>
    <col min="21" max="21" width="10" customWidth="1"/>
    <col min="22" max="22" width="11" customWidth="1"/>
    <col min="23" max="23" width="11.85546875" customWidth="1"/>
    <col min="24" max="24" width="9.85546875" customWidth="1"/>
    <col min="25" max="25" width="11.5703125" customWidth="1"/>
    <col min="26" max="26" width="12.42578125" customWidth="1"/>
    <col min="27" max="27" width="5" customWidth="1"/>
    <col min="30" max="30" width="9.42578125" customWidth="1"/>
    <col min="31" max="31" width="10.42578125" customWidth="1"/>
    <col min="32" max="32" width="10" customWidth="1"/>
    <col min="33" max="33" width="9.42578125" customWidth="1"/>
    <col min="35" max="35" width="11" customWidth="1"/>
    <col min="36" max="36" width="11.42578125" customWidth="1"/>
    <col min="37" max="37" width="10" customWidth="1"/>
    <col min="38" max="38" width="11.42578125" customWidth="1"/>
    <col min="39" max="39" width="11.85546875" customWidth="1"/>
  </cols>
  <sheetData>
    <row r="3" spans="2:39" x14ac:dyDescent="0.2">
      <c r="B3" s="30" t="s">
        <v>45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O3" s="30" t="s">
        <v>46</v>
      </c>
      <c r="P3" s="2"/>
      <c r="Q3" s="2"/>
      <c r="R3" s="2"/>
      <c r="S3" s="2"/>
      <c r="T3" s="2"/>
      <c r="U3" s="2"/>
      <c r="V3" s="2"/>
      <c r="W3" s="2"/>
      <c r="X3" s="2"/>
      <c r="Y3" s="2"/>
      <c r="Z3" s="2"/>
      <c r="AB3" s="30" t="s">
        <v>47</v>
      </c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</row>
    <row r="4" spans="2:39" x14ac:dyDescent="0.2">
      <c r="J4" s="5"/>
      <c r="K4" s="5"/>
      <c r="L4" s="6"/>
      <c r="M4" s="6"/>
    </row>
    <row r="5" spans="2:39" s="24" customFormat="1" ht="30" customHeight="1" x14ac:dyDescent="0.25">
      <c r="B5" s="42"/>
      <c r="C5" s="36" t="s">
        <v>34</v>
      </c>
      <c r="D5" s="35" t="s">
        <v>42</v>
      </c>
      <c r="E5" s="36" t="s">
        <v>41</v>
      </c>
      <c r="F5" s="36" t="s">
        <v>36</v>
      </c>
      <c r="G5" s="36" t="s">
        <v>37</v>
      </c>
      <c r="H5" s="43" t="s">
        <v>33</v>
      </c>
      <c r="I5" s="43" t="s">
        <v>38</v>
      </c>
      <c r="J5" s="39" t="s">
        <v>44</v>
      </c>
      <c r="K5" s="40" t="s">
        <v>59</v>
      </c>
      <c r="L5" s="43" t="s">
        <v>39</v>
      </c>
      <c r="M5" s="43" t="s">
        <v>40</v>
      </c>
      <c r="O5" s="42"/>
      <c r="P5" s="36" t="s">
        <v>34</v>
      </c>
      <c r="Q5" s="35" t="s">
        <v>42</v>
      </c>
      <c r="R5" s="36" t="s">
        <v>41</v>
      </c>
      <c r="S5" s="36" t="s">
        <v>36</v>
      </c>
      <c r="T5" s="36" t="s">
        <v>37</v>
      </c>
      <c r="U5" s="43" t="s">
        <v>33</v>
      </c>
      <c r="V5" s="43" t="s">
        <v>38</v>
      </c>
      <c r="W5" s="39" t="s">
        <v>44</v>
      </c>
      <c r="X5" s="40" t="s">
        <v>43</v>
      </c>
      <c r="Y5" s="43" t="s">
        <v>39</v>
      </c>
      <c r="Z5" s="43" t="s">
        <v>40</v>
      </c>
      <c r="AB5" s="42"/>
      <c r="AC5" s="36" t="s">
        <v>34</v>
      </c>
      <c r="AD5" s="35" t="s">
        <v>42</v>
      </c>
      <c r="AE5" s="36" t="s">
        <v>41</v>
      </c>
      <c r="AF5" s="36" t="s">
        <v>36</v>
      </c>
      <c r="AG5" s="36" t="s">
        <v>37</v>
      </c>
      <c r="AH5" s="43" t="s">
        <v>33</v>
      </c>
      <c r="AI5" s="43" t="s">
        <v>38</v>
      </c>
      <c r="AJ5" s="39" t="s">
        <v>44</v>
      </c>
      <c r="AK5" s="40" t="s">
        <v>59</v>
      </c>
      <c r="AL5" s="43" t="s">
        <v>39</v>
      </c>
      <c r="AM5" s="43" t="s">
        <v>40</v>
      </c>
    </row>
    <row r="6" spans="2:39" x14ac:dyDescent="0.2">
      <c r="B6" s="9" t="s">
        <v>2</v>
      </c>
      <c r="C6" s="13">
        <v>57</v>
      </c>
      <c r="D6" s="13">
        <f>C6-2</f>
        <v>55</v>
      </c>
      <c r="E6" s="13">
        <v>54</v>
      </c>
      <c r="F6" s="13">
        <v>24</v>
      </c>
      <c r="G6" s="13">
        <v>23</v>
      </c>
      <c r="H6" s="10">
        <f t="shared" ref="H6:H15" si="0">D6-E6</f>
        <v>1</v>
      </c>
      <c r="I6" s="10">
        <f t="shared" ref="I6:I15" si="1">F6-G6</f>
        <v>1</v>
      </c>
      <c r="J6" s="11">
        <f t="shared" ref="J6:J16" si="2">E6*100/D6</f>
        <v>98.181818181818187</v>
      </c>
      <c r="K6" s="11">
        <f t="shared" ref="K6:K15" si="3">G6*100/D6</f>
        <v>41.81818181818182</v>
      </c>
      <c r="L6" s="11">
        <f t="shared" ref="L6:L16" si="4">H6*100/D6</f>
        <v>1.8181818181818181</v>
      </c>
      <c r="M6" s="11">
        <f t="shared" ref="M6:M16" si="5">I6*100/D6</f>
        <v>1.8181818181818181</v>
      </c>
      <c r="O6" s="9" t="s">
        <v>2</v>
      </c>
      <c r="P6" s="10">
        <v>56</v>
      </c>
      <c r="Q6" s="10">
        <v>55</v>
      </c>
      <c r="R6" s="10">
        <v>53</v>
      </c>
      <c r="S6" s="10">
        <v>25</v>
      </c>
      <c r="T6" s="10">
        <v>25</v>
      </c>
      <c r="U6" s="10">
        <f t="shared" ref="U6:U16" si="6">Q6-R6</f>
        <v>2</v>
      </c>
      <c r="V6" s="10">
        <f t="shared" ref="V6:V16" si="7">S6-T6</f>
        <v>0</v>
      </c>
      <c r="W6" s="11">
        <f t="shared" ref="W6:W16" si="8">R6*100/Q6</f>
        <v>96.36363636363636</v>
      </c>
      <c r="X6" s="11">
        <f t="shared" ref="X6:X15" si="9">T6*100/Q6</f>
        <v>45.454545454545453</v>
      </c>
      <c r="Y6" s="11">
        <f t="shared" ref="Y6:Y16" si="10">U6*100/Q6</f>
        <v>3.6363636363636362</v>
      </c>
      <c r="Z6" s="11">
        <f t="shared" ref="Z6:Z16" si="11">V6*100/Q6</f>
        <v>0</v>
      </c>
      <c r="AB6" s="9" t="s">
        <v>2</v>
      </c>
      <c r="AC6" s="13">
        <v>57</v>
      </c>
      <c r="AD6" s="13">
        <f>AC6-2</f>
        <v>55</v>
      </c>
      <c r="AE6" s="13">
        <v>54</v>
      </c>
      <c r="AF6" s="13">
        <v>24</v>
      </c>
      <c r="AG6" s="13">
        <v>23</v>
      </c>
      <c r="AH6" s="10">
        <f>AD6-AE6</f>
        <v>1</v>
      </c>
      <c r="AI6" s="10">
        <f>AF6-AG6</f>
        <v>1</v>
      </c>
      <c r="AJ6" s="11">
        <f t="shared" ref="AJ6:AJ16" si="12">AE6*100/AD6</f>
        <v>98.181818181818187</v>
      </c>
      <c r="AK6" s="11">
        <f t="shared" ref="AK6:AK15" si="13">AG6*100/AD6</f>
        <v>41.81818181818182</v>
      </c>
      <c r="AL6" s="11">
        <f t="shared" ref="AL6:AL16" si="14">AH6*100/AD6</f>
        <v>1.8181818181818181</v>
      </c>
      <c r="AM6" s="11">
        <f t="shared" ref="AM6:AM16" si="15">AI6*100/AD6</f>
        <v>1.8181818181818181</v>
      </c>
    </row>
    <row r="7" spans="2:39" x14ac:dyDescent="0.2">
      <c r="B7" s="9" t="s">
        <v>3</v>
      </c>
      <c r="C7" s="13">
        <v>65</v>
      </c>
      <c r="D7" s="13">
        <f>C7-1</f>
        <v>64</v>
      </c>
      <c r="E7" s="13">
        <v>63</v>
      </c>
      <c r="F7" s="13">
        <v>20</v>
      </c>
      <c r="G7" s="13">
        <v>20</v>
      </c>
      <c r="H7" s="10">
        <f t="shared" si="0"/>
        <v>1</v>
      </c>
      <c r="I7" s="10">
        <f t="shared" si="1"/>
        <v>0</v>
      </c>
      <c r="J7" s="11">
        <f t="shared" si="2"/>
        <v>98.4375</v>
      </c>
      <c r="K7" s="11">
        <f t="shared" si="3"/>
        <v>31.25</v>
      </c>
      <c r="L7" s="11">
        <f t="shared" si="4"/>
        <v>1.5625</v>
      </c>
      <c r="M7" s="11">
        <f t="shared" si="5"/>
        <v>0</v>
      </c>
      <c r="O7" s="9" t="s">
        <v>3</v>
      </c>
      <c r="P7" s="10">
        <v>65</v>
      </c>
      <c r="Q7" s="10">
        <v>65</v>
      </c>
      <c r="R7" s="10">
        <v>63</v>
      </c>
      <c r="S7" s="10">
        <v>21</v>
      </c>
      <c r="T7" s="10">
        <v>21</v>
      </c>
      <c r="U7" s="10">
        <f t="shared" si="6"/>
        <v>2</v>
      </c>
      <c r="V7" s="10">
        <f t="shared" si="7"/>
        <v>0</v>
      </c>
      <c r="W7" s="11">
        <f t="shared" si="8"/>
        <v>96.92307692307692</v>
      </c>
      <c r="X7" s="11">
        <f t="shared" si="9"/>
        <v>32.307692307692307</v>
      </c>
      <c r="Y7" s="11">
        <f t="shared" si="10"/>
        <v>3.0769230769230771</v>
      </c>
      <c r="Z7" s="11">
        <f t="shared" si="11"/>
        <v>0</v>
      </c>
      <c r="AB7" s="9" t="s">
        <v>3</v>
      </c>
      <c r="AC7" s="13">
        <v>65</v>
      </c>
      <c r="AD7" s="13">
        <v>64</v>
      </c>
      <c r="AE7" s="13">
        <v>63</v>
      </c>
      <c r="AF7" s="13">
        <v>20</v>
      </c>
      <c r="AG7" s="13">
        <v>20</v>
      </c>
      <c r="AH7" s="10">
        <v>1</v>
      </c>
      <c r="AI7" s="10">
        <v>0</v>
      </c>
      <c r="AJ7" s="11">
        <f t="shared" si="12"/>
        <v>98.4375</v>
      </c>
      <c r="AK7" s="11">
        <f t="shared" si="13"/>
        <v>31.25</v>
      </c>
      <c r="AL7" s="11">
        <f t="shared" si="14"/>
        <v>1.5625</v>
      </c>
      <c r="AM7" s="11">
        <f t="shared" si="15"/>
        <v>0</v>
      </c>
    </row>
    <row r="8" spans="2:39" x14ac:dyDescent="0.2">
      <c r="B8" s="9" t="s">
        <v>4</v>
      </c>
      <c r="C8" s="13">
        <v>67</v>
      </c>
      <c r="D8" s="13">
        <f>C8-1</f>
        <v>66</v>
      </c>
      <c r="E8" s="13">
        <v>64</v>
      </c>
      <c r="F8" s="13">
        <v>20</v>
      </c>
      <c r="G8" s="13">
        <v>19</v>
      </c>
      <c r="H8" s="10">
        <f t="shared" si="0"/>
        <v>2</v>
      </c>
      <c r="I8" s="10">
        <f t="shared" si="1"/>
        <v>1</v>
      </c>
      <c r="J8" s="11">
        <f t="shared" si="2"/>
        <v>96.969696969696969</v>
      </c>
      <c r="K8" s="11">
        <f t="shared" si="3"/>
        <v>28.787878787878789</v>
      </c>
      <c r="L8" s="11">
        <f t="shared" si="4"/>
        <v>3.0303030303030303</v>
      </c>
      <c r="M8" s="11">
        <f t="shared" si="5"/>
        <v>1.5151515151515151</v>
      </c>
      <c r="O8" s="9" t="s">
        <v>4</v>
      </c>
      <c r="P8" s="10">
        <v>66</v>
      </c>
      <c r="Q8" s="10">
        <v>64</v>
      </c>
      <c r="R8" s="10">
        <v>64</v>
      </c>
      <c r="S8" s="10">
        <v>21</v>
      </c>
      <c r="T8" s="10">
        <v>21</v>
      </c>
      <c r="U8" s="10">
        <f t="shared" si="6"/>
        <v>0</v>
      </c>
      <c r="V8" s="10">
        <f t="shared" si="7"/>
        <v>0</v>
      </c>
      <c r="W8" s="11">
        <f t="shared" si="8"/>
        <v>100</v>
      </c>
      <c r="X8" s="11">
        <f t="shared" si="9"/>
        <v>32.8125</v>
      </c>
      <c r="Y8" s="11">
        <f t="shared" si="10"/>
        <v>0</v>
      </c>
      <c r="Z8" s="11">
        <f t="shared" si="11"/>
        <v>0</v>
      </c>
      <c r="AB8" s="9" t="s">
        <v>4</v>
      </c>
      <c r="AC8" s="13">
        <v>66</v>
      </c>
      <c r="AD8" s="13">
        <v>65</v>
      </c>
      <c r="AE8" s="13">
        <v>62</v>
      </c>
      <c r="AF8" s="13">
        <v>19</v>
      </c>
      <c r="AG8" s="13">
        <v>19</v>
      </c>
      <c r="AH8" s="10">
        <v>3</v>
      </c>
      <c r="AI8" s="10">
        <v>0</v>
      </c>
      <c r="AJ8" s="11">
        <f t="shared" si="12"/>
        <v>95.384615384615387</v>
      </c>
      <c r="AK8" s="11">
        <f t="shared" si="13"/>
        <v>29.23076923076923</v>
      </c>
      <c r="AL8" s="11">
        <f t="shared" si="14"/>
        <v>4.615384615384615</v>
      </c>
      <c r="AM8" s="11">
        <f t="shared" si="15"/>
        <v>0</v>
      </c>
    </row>
    <row r="9" spans="2:39" x14ac:dyDescent="0.2">
      <c r="B9" s="9" t="s">
        <v>5</v>
      </c>
      <c r="C9" s="13">
        <v>66</v>
      </c>
      <c r="D9" s="13">
        <f>C9</f>
        <v>66</v>
      </c>
      <c r="E9" s="13">
        <v>63</v>
      </c>
      <c r="F9" s="13">
        <v>27</v>
      </c>
      <c r="G9" s="13">
        <v>25</v>
      </c>
      <c r="H9" s="10">
        <f t="shared" si="0"/>
        <v>3</v>
      </c>
      <c r="I9" s="10">
        <f t="shared" si="1"/>
        <v>2</v>
      </c>
      <c r="J9" s="11">
        <f t="shared" si="2"/>
        <v>95.454545454545453</v>
      </c>
      <c r="K9" s="11">
        <f t="shared" si="3"/>
        <v>37.878787878787875</v>
      </c>
      <c r="L9" s="11">
        <f t="shared" si="4"/>
        <v>4.5454545454545459</v>
      </c>
      <c r="M9" s="11">
        <f t="shared" si="5"/>
        <v>3.0303030303030303</v>
      </c>
      <c r="O9" s="9" t="s">
        <v>5</v>
      </c>
      <c r="P9" s="10">
        <v>66</v>
      </c>
      <c r="Q9" s="10">
        <v>66</v>
      </c>
      <c r="R9" s="10">
        <v>63</v>
      </c>
      <c r="S9" s="10">
        <v>30</v>
      </c>
      <c r="T9" s="10">
        <v>28</v>
      </c>
      <c r="U9" s="10">
        <f t="shared" si="6"/>
        <v>3</v>
      </c>
      <c r="V9" s="10">
        <f t="shared" si="7"/>
        <v>2</v>
      </c>
      <c r="W9" s="11">
        <f t="shared" si="8"/>
        <v>95.454545454545453</v>
      </c>
      <c r="X9" s="11">
        <f t="shared" si="9"/>
        <v>42.424242424242422</v>
      </c>
      <c r="Y9" s="11">
        <f t="shared" si="10"/>
        <v>4.5454545454545459</v>
      </c>
      <c r="Z9" s="11">
        <f t="shared" si="11"/>
        <v>3.0303030303030303</v>
      </c>
      <c r="AB9" s="9" t="s">
        <v>5</v>
      </c>
      <c r="AC9" s="13">
        <v>67</v>
      </c>
      <c r="AD9" s="13">
        <v>66</v>
      </c>
      <c r="AE9" s="13">
        <v>65</v>
      </c>
      <c r="AF9" s="13">
        <v>27</v>
      </c>
      <c r="AG9" s="13">
        <v>25</v>
      </c>
      <c r="AH9" s="10">
        <v>1</v>
      </c>
      <c r="AI9" s="10">
        <v>2</v>
      </c>
      <c r="AJ9" s="11">
        <f t="shared" si="12"/>
        <v>98.484848484848484</v>
      </c>
      <c r="AK9" s="11">
        <f t="shared" si="13"/>
        <v>37.878787878787875</v>
      </c>
      <c r="AL9" s="11">
        <f t="shared" si="14"/>
        <v>1.5151515151515151</v>
      </c>
      <c r="AM9" s="11">
        <f t="shared" si="15"/>
        <v>3.0303030303030303</v>
      </c>
    </row>
    <row r="10" spans="2:39" x14ac:dyDescent="0.2">
      <c r="B10" s="9" t="s">
        <v>6</v>
      </c>
      <c r="C10" s="13">
        <v>63</v>
      </c>
      <c r="D10" s="13">
        <f>C10</f>
        <v>63</v>
      </c>
      <c r="E10" s="13">
        <v>60</v>
      </c>
      <c r="F10" s="13">
        <v>24</v>
      </c>
      <c r="G10" s="13">
        <v>24</v>
      </c>
      <c r="H10" s="10">
        <f t="shared" si="0"/>
        <v>3</v>
      </c>
      <c r="I10" s="10">
        <f t="shared" si="1"/>
        <v>0</v>
      </c>
      <c r="J10" s="11">
        <f t="shared" si="2"/>
        <v>95.238095238095241</v>
      </c>
      <c r="K10" s="11">
        <f t="shared" si="3"/>
        <v>38.095238095238095</v>
      </c>
      <c r="L10" s="11">
        <f t="shared" si="4"/>
        <v>4.7619047619047619</v>
      </c>
      <c r="M10" s="11">
        <f t="shared" si="5"/>
        <v>0</v>
      </c>
      <c r="O10" s="9" t="s">
        <v>6</v>
      </c>
      <c r="P10" s="10">
        <v>64</v>
      </c>
      <c r="Q10" s="10">
        <v>64</v>
      </c>
      <c r="R10" s="10">
        <v>63</v>
      </c>
      <c r="S10" s="10">
        <v>24</v>
      </c>
      <c r="T10" s="10">
        <v>23</v>
      </c>
      <c r="U10" s="10">
        <f t="shared" si="6"/>
        <v>1</v>
      </c>
      <c r="V10" s="10">
        <f t="shared" si="7"/>
        <v>1</v>
      </c>
      <c r="W10" s="11">
        <f t="shared" si="8"/>
        <v>98.4375</v>
      </c>
      <c r="X10" s="11">
        <f t="shared" si="9"/>
        <v>35.9375</v>
      </c>
      <c r="Y10" s="11">
        <f t="shared" si="10"/>
        <v>1.5625</v>
      </c>
      <c r="Z10" s="11">
        <f t="shared" si="11"/>
        <v>1.5625</v>
      </c>
      <c r="AB10" s="9" t="s">
        <v>6</v>
      </c>
      <c r="AC10" s="13">
        <v>64</v>
      </c>
      <c r="AD10" s="13">
        <v>62</v>
      </c>
      <c r="AE10" s="13">
        <v>62</v>
      </c>
      <c r="AF10" s="13">
        <v>23</v>
      </c>
      <c r="AG10" s="13">
        <v>23</v>
      </c>
      <c r="AH10" s="10">
        <v>0</v>
      </c>
      <c r="AI10" s="10">
        <v>0</v>
      </c>
      <c r="AJ10" s="11">
        <f t="shared" si="12"/>
        <v>100</v>
      </c>
      <c r="AK10" s="11">
        <f t="shared" si="13"/>
        <v>37.096774193548384</v>
      </c>
      <c r="AL10" s="11">
        <f t="shared" si="14"/>
        <v>0</v>
      </c>
      <c r="AM10" s="11">
        <f t="shared" si="15"/>
        <v>0</v>
      </c>
    </row>
    <row r="11" spans="2:39" x14ac:dyDescent="0.2">
      <c r="B11" s="9" t="s">
        <v>7</v>
      </c>
      <c r="C11" s="13">
        <v>66</v>
      </c>
      <c r="D11" s="13">
        <f>C11-1</f>
        <v>65</v>
      </c>
      <c r="E11" s="13">
        <v>59</v>
      </c>
      <c r="F11" s="13">
        <v>21</v>
      </c>
      <c r="G11" s="13">
        <v>18</v>
      </c>
      <c r="H11" s="10">
        <f t="shared" si="0"/>
        <v>6</v>
      </c>
      <c r="I11" s="10">
        <f t="shared" si="1"/>
        <v>3</v>
      </c>
      <c r="J11" s="11">
        <f t="shared" si="2"/>
        <v>90.769230769230774</v>
      </c>
      <c r="K11" s="11">
        <f t="shared" si="3"/>
        <v>27.692307692307693</v>
      </c>
      <c r="L11" s="11">
        <f t="shared" si="4"/>
        <v>9.2307692307692299</v>
      </c>
      <c r="M11" s="11">
        <f t="shared" si="5"/>
        <v>4.615384615384615</v>
      </c>
      <c r="O11" s="9" t="s">
        <v>7</v>
      </c>
      <c r="P11" s="10">
        <v>67</v>
      </c>
      <c r="Q11" s="10">
        <v>65</v>
      </c>
      <c r="R11" s="10">
        <v>60</v>
      </c>
      <c r="S11" s="10">
        <v>22</v>
      </c>
      <c r="T11" s="10">
        <v>20</v>
      </c>
      <c r="U11" s="10">
        <f t="shared" si="6"/>
        <v>5</v>
      </c>
      <c r="V11" s="10">
        <f t="shared" si="7"/>
        <v>2</v>
      </c>
      <c r="W11" s="11">
        <f t="shared" si="8"/>
        <v>92.307692307692307</v>
      </c>
      <c r="X11" s="11">
        <f t="shared" si="9"/>
        <v>30.76923076923077</v>
      </c>
      <c r="Y11" s="11">
        <f t="shared" si="10"/>
        <v>7.6923076923076925</v>
      </c>
      <c r="Z11" s="11">
        <f t="shared" si="11"/>
        <v>3.0769230769230771</v>
      </c>
      <c r="AB11" s="9" t="s">
        <v>7</v>
      </c>
      <c r="AC11" s="13">
        <v>67</v>
      </c>
      <c r="AD11" s="13">
        <v>62</v>
      </c>
      <c r="AE11" s="13">
        <v>59</v>
      </c>
      <c r="AF11" s="13">
        <v>20</v>
      </c>
      <c r="AG11" s="13">
        <v>18</v>
      </c>
      <c r="AH11" s="10">
        <v>3</v>
      </c>
      <c r="AI11" s="10">
        <v>2</v>
      </c>
      <c r="AJ11" s="11">
        <f t="shared" si="12"/>
        <v>95.161290322580641</v>
      </c>
      <c r="AK11" s="11">
        <f t="shared" si="13"/>
        <v>29.032258064516128</v>
      </c>
      <c r="AL11" s="11">
        <f t="shared" si="14"/>
        <v>4.838709677419355</v>
      </c>
      <c r="AM11" s="11">
        <f t="shared" si="15"/>
        <v>3.225806451612903</v>
      </c>
    </row>
    <row r="12" spans="2:39" x14ac:dyDescent="0.2">
      <c r="B12" s="9" t="s">
        <v>8</v>
      </c>
      <c r="C12" s="13">
        <v>58</v>
      </c>
      <c r="D12" s="13">
        <f>C12</f>
        <v>58</v>
      </c>
      <c r="E12" s="13">
        <v>53</v>
      </c>
      <c r="F12" s="13">
        <v>16</v>
      </c>
      <c r="G12" s="13">
        <v>15</v>
      </c>
      <c r="H12" s="10">
        <f t="shared" si="0"/>
        <v>5</v>
      </c>
      <c r="I12" s="10">
        <f t="shared" si="1"/>
        <v>1</v>
      </c>
      <c r="J12" s="11">
        <f t="shared" si="2"/>
        <v>91.379310344827587</v>
      </c>
      <c r="K12" s="11">
        <f t="shared" si="3"/>
        <v>25.862068965517242</v>
      </c>
      <c r="L12" s="11">
        <f t="shared" si="4"/>
        <v>8.6206896551724146</v>
      </c>
      <c r="M12" s="11">
        <f t="shared" si="5"/>
        <v>1.7241379310344827</v>
      </c>
      <c r="O12" s="9" t="s">
        <v>8</v>
      </c>
      <c r="P12" s="10">
        <v>59</v>
      </c>
      <c r="Q12" s="10">
        <v>56</v>
      </c>
      <c r="R12" s="10">
        <v>55</v>
      </c>
      <c r="S12" s="10">
        <v>21</v>
      </c>
      <c r="T12" s="10">
        <v>19</v>
      </c>
      <c r="U12" s="10">
        <f t="shared" si="6"/>
        <v>1</v>
      </c>
      <c r="V12" s="10">
        <f t="shared" si="7"/>
        <v>2</v>
      </c>
      <c r="W12" s="11">
        <f t="shared" si="8"/>
        <v>98.214285714285708</v>
      </c>
      <c r="X12" s="11">
        <f t="shared" si="9"/>
        <v>33.928571428571431</v>
      </c>
      <c r="Y12" s="11">
        <f t="shared" si="10"/>
        <v>1.7857142857142858</v>
      </c>
      <c r="Z12" s="11">
        <f t="shared" si="11"/>
        <v>3.5714285714285716</v>
      </c>
      <c r="AB12" s="9" t="s">
        <v>8</v>
      </c>
      <c r="AC12" s="13">
        <v>58</v>
      </c>
      <c r="AD12" s="13">
        <v>59</v>
      </c>
      <c r="AE12" s="13">
        <v>52</v>
      </c>
      <c r="AF12" s="13">
        <v>17</v>
      </c>
      <c r="AG12" s="13">
        <v>15</v>
      </c>
      <c r="AH12" s="10">
        <v>8</v>
      </c>
      <c r="AI12" s="10">
        <v>2</v>
      </c>
      <c r="AJ12" s="11">
        <f t="shared" si="12"/>
        <v>88.13559322033899</v>
      </c>
      <c r="AK12" s="11">
        <f t="shared" si="13"/>
        <v>25.423728813559322</v>
      </c>
      <c r="AL12" s="11">
        <f t="shared" si="14"/>
        <v>13.559322033898304</v>
      </c>
      <c r="AM12" s="11">
        <f t="shared" si="15"/>
        <v>3.3898305084745761</v>
      </c>
    </row>
    <row r="13" spans="2:39" x14ac:dyDescent="0.2">
      <c r="B13" s="9" t="s">
        <v>9</v>
      </c>
      <c r="C13" s="13">
        <v>65</v>
      </c>
      <c r="D13" s="13">
        <f>C13</f>
        <v>65</v>
      </c>
      <c r="E13" s="13">
        <v>56</v>
      </c>
      <c r="F13" s="13">
        <v>23</v>
      </c>
      <c r="G13" s="13">
        <v>17</v>
      </c>
      <c r="H13" s="10">
        <f t="shared" si="0"/>
        <v>9</v>
      </c>
      <c r="I13" s="10">
        <f t="shared" si="1"/>
        <v>6</v>
      </c>
      <c r="J13" s="11">
        <f t="shared" si="2"/>
        <v>86.15384615384616</v>
      </c>
      <c r="K13" s="11">
        <f t="shared" si="3"/>
        <v>26.153846153846153</v>
      </c>
      <c r="L13" s="11">
        <f t="shared" si="4"/>
        <v>13.846153846153847</v>
      </c>
      <c r="M13" s="11">
        <f t="shared" si="5"/>
        <v>9.2307692307692299</v>
      </c>
      <c r="O13" s="9" t="s">
        <v>9</v>
      </c>
      <c r="P13" s="10">
        <v>66</v>
      </c>
      <c r="Q13" s="10">
        <v>66</v>
      </c>
      <c r="R13" s="10">
        <v>57</v>
      </c>
      <c r="S13" s="10">
        <v>27</v>
      </c>
      <c r="T13" s="10">
        <v>22</v>
      </c>
      <c r="U13" s="10">
        <f t="shared" si="6"/>
        <v>9</v>
      </c>
      <c r="V13" s="10">
        <f t="shared" si="7"/>
        <v>5</v>
      </c>
      <c r="W13" s="11">
        <f t="shared" si="8"/>
        <v>86.36363636363636</v>
      </c>
      <c r="X13" s="11">
        <f t="shared" si="9"/>
        <v>33.333333333333336</v>
      </c>
      <c r="Y13" s="11">
        <f t="shared" si="10"/>
        <v>13.636363636363637</v>
      </c>
      <c r="Z13" s="11">
        <f t="shared" si="11"/>
        <v>7.5757575757575761</v>
      </c>
      <c r="AB13" s="9" t="s">
        <v>9</v>
      </c>
      <c r="AC13" s="13">
        <v>63</v>
      </c>
      <c r="AD13" s="13">
        <v>64</v>
      </c>
      <c r="AE13" s="13">
        <v>56</v>
      </c>
      <c r="AF13" s="13">
        <v>21</v>
      </c>
      <c r="AG13" s="13">
        <v>17</v>
      </c>
      <c r="AH13" s="10">
        <v>10</v>
      </c>
      <c r="AI13" s="10">
        <v>4</v>
      </c>
      <c r="AJ13" s="11">
        <f t="shared" si="12"/>
        <v>87.5</v>
      </c>
      <c r="AK13" s="11">
        <f t="shared" si="13"/>
        <v>26.5625</v>
      </c>
      <c r="AL13" s="11">
        <f t="shared" si="14"/>
        <v>15.625</v>
      </c>
      <c r="AM13" s="11">
        <f t="shared" si="15"/>
        <v>6.25</v>
      </c>
    </row>
    <row r="14" spans="2:39" x14ac:dyDescent="0.2">
      <c r="B14" s="9" t="s">
        <v>10</v>
      </c>
      <c r="C14" s="13">
        <v>74</v>
      </c>
      <c r="D14" s="13">
        <f>C14</f>
        <v>74</v>
      </c>
      <c r="E14" s="13">
        <v>70</v>
      </c>
      <c r="F14" s="13">
        <v>20</v>
      </c>
      <c r="G14" s="13">
        <v>20</v>
      </c>
      <c r="H14" s="10">
        <f t="shared" si="0"/>
        <v>4</v>
      </c>
      <c r="I14" s="10">
        <f t="shared" si="1"/>
        <v>0</v>
      </c>
      <c r="J14" s="11">
        <f t="shared" si="2"/>
        <v>94.594594594594597</v>
      </c>
      <c r="K14" s="11">
        <f t="shared" si="3"/>
        <v>27.027027027027028</v>
      </c>
      <c r="L14" s="11">
        <f t="shared" si="4"/>
        <v>5.4054054054054053</v>
      </c>
      <c r="M14" s="11">
        <f t="shared" si="5"/>
        <v>0</v>
      </c>
      <c r="O14" s="9" t="s">
        <v>10</v>
      </c>
      <c r="P14" s="10">
        <v>68</v>
      </c>
      <c r="Q14" s="10">
        <v>68</v>
      </c>
      <c r="R14" s="10">
        <v>66</v>
      </c>
      <c r="S14" s="10">
        <v>19</v>
      </c>
      <c r="T14" s="10">
        <v>19</v>
      </c>
      <c r="U14" s="10">
        <f t="shared" si="6"/>
        <v>2</v>
      </c>
      <c r="V14" s="10">
        <f t="shared" si="7"/>
        <v>0</v>
      </c>
      <c r="W14" s="11">
        <f t="shared" si="8"/>
        <v>97.058823529411768</v>
      </c>
      <c r="X14" s="11">
        <f t="shared" si="9"/>
        <v>27.941176470588236</v>
      </c>
      <c r="Y14" s="11">
        <f t="shared" si="10"/>
        <v>2.9411764705882355</v>
      </c>
      <c r="Z14" s="11">
        <f t="shared" si="11"/>
        <v>0</v>
      </c>
      <c r="AB14" s="9" t="s">
        <v>10</v>
      </c>
      <c r="AC14" s="10">
        <v>70</v>
      </c>
      <c r="AD14" s="10">
        <v>70</v>
      </c>
      <c r="AE14" s="10">
        <v>66</v>
      </c>
      <c r="AF14" s="10">
        <v>20</v>
      </c>
      <c r="AG14" s="10">
        <v>20</v>
      </c>
      <c r="AH14" s="10">
        <f>AD14-AE14</f>
        <v>4</v>
      </c>
      <c r="AI14" s="10">
        <f>AF14-AG14</f>
        <v>0</v>
      </c>
      <c r="AJ14" s="11">
        <f t="shared" si="12"/>
        <v>94.285714285714292</v>
      </c>
      <c r="AK14" s="11">
        <f t="shared" si="13"/>
        <v>28.571428571428573</v>
      </c>
      <c r="AL14" s="11">
        <f t="shared" si="14"/>
        <v>5.7142857142857144</v>
      </c>
      <c r="AM14" s="11">
        <f t="shared" si="15"/>
        <v>0</v>
      </c>
    </row>
    <row r="15" spans="2:39" x14ac:dyDescent="0.2">
      <c r="B15" s="9" t="s">
        <v>11</v>
      </c>
      <c r="C15" s="13">
        <v>75</v>
      </c>
      <c r="D15" s="13">
        <f>C15-2</f>
        <v>73</v>
      </c>
      <c r="E15" s="13">
        <v>72</v>
      </c>
      <c r="F15" s="13">
        <v>30</v>
      </c>
      <c r="G15" s="13">
        <v>30</v>
      </c>
      <c r="H15" s="10">
        <f t="shared" si="0"/>
        <v>1</v>
      </c>
      <c r="I15" s="10">
        <f t="shared" si="1"/>
        <v>0</v>
      </c>
      <c r="J15" s="11">
        <f t="shared" si="2"/>
        <v>98.630136986301366</v>
      </c>
      <c r="K15" s="11">
        <f t="shared" si="3"/>
        <v>41.095890410958901</v>
      </c>
      <c r="L15" s="11">
        <f t="shared" si="4"/>
        <v>1.3698630136986301</v>
      </c>
      <c r="M15" s="11">
        <f t="shared" si="5"/>
        <v>0</v>
      </c>
      <c r="O15" s="9" t="s">
        <v>11</v>
      </c>
      <c r="P15" s="10">
        <v>75</v>
      </c>
      <c r="Q15" s="10">
        <v>75</v>
      </c>
      <c r="R15" s="10">
        <v>73</v>
      </c>
      <c r="S15" s="10">
        <v>31</v>
      </c>
      <c r="T15" s="10">
        <v>31</v>
      </c>
      <c r="U15" s="10">
        <f t="shared" si="6"/>
        <v>2</v>
      </c>
      <c r="V15" s="10">
        <f t="shared" si="7"/>
        <v>0</v>
      </c>
      <c r="W15" s="11">
        <f t="shared" si="8"/>
        <v>97.333333333333329</v>
      </c>
      <c r="X15" s="11">
        <f t="shared" si="9"/>
        <v>41.333333333333336</v>
      </c>
      <c r="Y15" s="11">
        <f t="shared" si="10"/>
        <v>2.6666666666666665</v>
      </c>
      <c r="Z15" s="11">
        <f t="shared" si="11"/>
        <v>0</v>
      </c>
      <c r="AB15" s="9" t="s">
        <v>11</v>
      </c>
      <c r="AC15" s="10">
        <v>76</v>
      </c>
      <c r="AD15" s="10">
        <v>75</v>
      </c>
      <c r="AE15" s="10">
        <v>73</v>
      </c>
      <c r="AF15" s="10">
        <v>30</v>
      </c>
      <c r="AG15" s="10">
        <v>30</v>
      </c>
      <c r="AH15" s="10">
        <f>AD15-AE15</f>
        <v>2</v>
      </c>
      <c r="AI15" s="10">
        <f>AF15-AG15</f>
        <v>0</v>
      </c>
      <c r="AJ15" s="11">
        <f t="shared" si="12"/>
        <v>97.333333333333329</v>
      </c>
      <c r="AK15" s="11">
        <f t="shared" si="13"/>
        <v>40</v>
      </c>
      <c r="AL15" s="11">
        <f t="shared" si="14"/>
        <v>2.6666666666666665</v>
      </c>
      <c r="AM15" s="11">
        <f t="shared" si="15"/>
        <v>0</v>
      </c>
    </row>
    <row r="16" spans="2:39" x14ac:dyDescent="0.2">
      <c r="B16" s="12" t="s">
        <v>12</v>
      </c>
      <c r="C16" s="15">
        <f t="shared" ref="C16:I16" si="16">SUM(C6:C15)</f>
        <v>656</v>
      </c>
      <c r="D16" s="19">
        <f t="shared" si="16"/>
        <v>649</v>
      </c>
      <c r="E16" s="15">
        <f t="shared" si="16"/>
        <v>614</v>
      </c>
      <c r="F16" s="15">
        <f t="shared" si="16"/>
        <v>225</v>
      </c>
      <c r="G16" s="15">
        <f t="shared" si="16"/>
        <v>211</v>
      </c>
      <c r="H16" s="15">
        <f t="shared" si="16"/>
        <v>35</v>
      </c>
      <c r="I16" s="15">
        <f t="shared" si="16"/>
        <v>14</v>
      </c>
      <c r="J16" s="22">
        <f t="shared" si="2"/>
        <v>94.60708782742681</v>
      </c>
      <c r="K16" s="25">
        <f>G16*100/E16</f>
        <v>34.364820846905538</v>
      </c>
      <c r="L16" s="14">
        <f t="shared" si="4"/>
        <v>5.3929121725731894</v>
      </c>
      <c r="M16" s="14">
        <f t="shared" si="5"/>
        <v>2.157164869029276</v>
      </c>
      <c r="O16" s="12" t="s">
        <v>12</v>
      </c>
      <c r="P16" s="17">
        <f>SUM(P6:P15)</f>
        <v>652</v>
      </c>
      <c r="Q16" s="20">
        <f>SUM(Q6:Q15)</f>
        <v>644</v>
      </c>
      <c r="R16" s="17">
        <f>SUM(R6:R15)</f>
        <v>617</v>
      </c>
      <c r="S16" s="17">
        <f>SUM(S6:S15)</f>
        <v>241</v>
      </c>
      <c r="T16" s="17">
        <f>SUM(T6:T15)</f>
        <v>229</v>
      </c>
      <c r="U16" s="17">
        <f t="shared" si="6"/>
        <v>27</v>
      </c>
      <c r="V16" s="17">
        <f t="shared" si="7"/>
        <v>12</v>
      </c>
      <c r="W16" s="22">
        <f t="shared" si="8"/>
        <v>95.807453416149073</v>
      </c>
      <c r="X16" s="25">
        <f>T16*100/R16</f>
        <v>37.115072933549435</v>
      </c>
      <c r="Y16" s="18">
        <f t="shared" si="10"/>
        <v>4.1925465838509313</v>
      </c>
      <c r="Z16" s="18">
        <f t="shared" si="11"/>
        <v>1.8633540372670807</v>
      </c>
      <c r="AB16" s="12" t="s">
        <v>12</v>
      </c>
      <c r="AC16" s="17">
        <f>SUM(AC6:AC15)</f>
        <v>653</v>
      </c>
      <c r="AD16" s="20">
        <f>SUM(AD6:AD15)</f>
        <v>642</v>
      </c>
      <c r="AE16" s="17">
        <f>SUM(AE6:AE15)</f>
        <v>612</v>
      </c>
      <c r="AF16" s="17">
        <f>SUM(AF6:AF15)</f>
        <v>221</v>
      </c>
      <c r="AG16" s="17">
        <f>SUM(AG6:AG15)</f>
        <v>210</v>
      </c>
      <c r="AH16" s="17">
        <f>AD16-AE16</f>
        <v>30</v>
      </c>
      <c r="AI16" s="17">
        <f>AF16-AG16</f>
        <v>11</v>
      </c>
      <c r="AJ16" s="22">
        <f t="shared" si="12"/>
        <v>95.327102803738313</v>
      </c>
      <c r="AK16" s="25">
        <f>AG16*100/AE16</f>
        <v>34.313725490196077</v>
      </c>
      <c r="AL16" s="18">
        <f t="shared" si="14"/>
        <v>4.6728971962616823</v>
      </c>
      <c r="AM16" s="18">
        <f t="shared" si="15"/>
        <v>1.7133956386292835</v>
      </c>
    </row>
    <row r="17" spans="2:39" x14ac:dyDescent="0.2">
      <c r="B17" s="7"/>
      <c r="C17" s="7"/>
      <c r="D17" s="8"/>
      <c r="E17" s="7"/>
      <c r="F17" s="7"/>
      <c r="G17" s="8"/>
      <c r="H17" s="7"/>
      <c r="I17" s="7"/>
      <c r="J17" s="7"/>
      <c r="K17" s="7"/>
      <c r="L17" s="7"/>
      <c r="M17" s="7"/>
    </row>
    <row r="19" spans="2:39" s="24" customFormat="1" ht="30" customHeight="1" x14ac:dyDescent="0.25">
      <c r="B19" s="42"/>
      <c r="C19" s="36" t="s">
        <v>34</v>
      </c>
      <c r="D19" s="35" t="s">
        <v>42</v>
      </c>
      <c r="E19" s="36" t="s">
        <v>41</v>
      </c>
      <c r="F19" s="36" t="s">
        <v>36</v>
      </c>
      <c r="G19" s="36" t="s">
        <v>37</v>
      </c>
      <c r="H19" s="43" t="s">
        <v>33</v>
      </c>
      <c r="I19" s="43" t="s">
        <v>38</v>
      </c>
      <c r="J19" s="39" t="s">
        <v>44</v>
      </c>
      <c r="K19" s="40" t="s">
        <v>59</v>
      </c>
      <c r="L19" s="43" t="s">
        <v>39</v>
      </c>
      <c r="M19" s="43" t="s">
        <v>40</v>
      </c>
      <c r="O19" s="42"/>
      <c r="P19" s="36" t="s">
        <v>34</v>
      </c>
      <c r="Q19" s="35" t="s">
        <v>42</v>
      </c>
      <c r="R19" s="36" t="s">
        <v>41</v>
      </c>
      <c r="S19" s="36" t="s">
        <v>36</v>
      </c>
      <c r="T19" s="36" t="s">
        <v>37</v>
      </c>
      <c r="U19" s="43" t="s">
        <v>33</v>
      </c>
      <c r="V19" s="43" t="s">
        <v>38</v>
      </c>
      <c r="W19" s="39" t="s">
        <v>44</v>
      </c>
      <c r="X19" s="40" t="s">
        <v>43</v>
      </c>
      <c r="Y19" s="43" t="s">
        <v>39</v>
      </c>
      <c r="Z19" s="43" t="s">
        <v>40</v>
      </c>
      <c r="AB19" s="42"/>
      <c r="AC19" s="36" t="s">
        <v>34</v>
      </c>
      <c r="AD19" s="35" t="s">
        <v>42</v>
      </c>
      <c r="AE19" s="36" t="s">
        <v>41</v>
      </c>
      <c r="AF19" s="36" t="s">
        <v>36</v>
      </c>
      <c r="AG19" s="36" t="s">
        <v>37</v>
      </c>
      <c r="AH19" s="43" t="s">
        <v>33</v>
      </c>
      <c r="AI19" s="43" t="s">
        <v>38</v>
      </c>
      <c r="AJ19" s="39" t="s">
        <v>44</v>
      </c>
      <c r="AK19" s="40" t="s">
        <v>59</v>
      </c>
      <c r="AL19" s="43" t="s">
        <v>39</v>
      </c>
      <c r="AM19" s="43" t="s">
        <v>40</v>
      </c>
    </row>
    <row r="20" spans="2:39" x14ac:dyDescent="0.25">
      <c r="B20" s="9" t="s">
        <v>13</v>
      </c>
      <c r="C20" s="13">
        <v>92</v>
      </c>
      <c r="D20" s="13">
        <f>C20-2</f>
        <v>90</v>
      </c>
      <c r="E20" s="13">
        <v>88</v>
      </c>
      <c r="F20" s="13">
        <v>26</v>
      </c>
      <c r="G20" s="13">
        <v>26</v>
      </c>
      <c r="H20" s="10">
        <f t="shared" ref="H20:H26" si="17">D20-E20</f>
        <v>2</v>
      </c>
      <c r="I20" s="10">
        <f t="shared" ref="I20:I26" si="18">F20-G20</f>
        <v>0</v>
      </c>
      <c r="J20" s="11">
        <f t="shared" ref="J20:J27" si="19">E20*100/D20</f>
        <v>97.777777777777771</v>
      </c>
      <c r="K20" s="11">
        <f t="shared" ref="K20:K26" si="20">G20*100/D20</f>
        <v>28.888888888888889</v>
      </c>
      <c r="L20" s="11">
        <f t="shared" ref="L20:L27" si="21">H20*100/D20</f>
        <v>2.2222222222222223</v>
      </c>
      <c r="M20" s="11">
        <f t="shared" ref="M20:M27" si="22">I20*100/D20</f>
        <v>0</v>
      </c>
      <c r="O20" s="9" t="s">
        <v>13</v>
      </c>
      <c r="P20" s="10">
        <v>93</v>
      </c>
      <c r="Q20" s="10">
        <v>92</v>
      </c>
      <c r="R20" s="10">
        <v>86</v>
      </c>
      <c r="S20" s="10">
        <v>30</v>
      </c>
      <c r="T20" s="10">
        <v>28</v>
      </c>
      <c r="U20" s="10">
        <f t="shared" ref="U20:U26" si="23">Q20-R20</f>
        <v>6</v>
      </c>
      <c r="V20" s="10">
        <f t="shared" ref="V20:V26" si="24">S20-T20</f>
        <v>2</v>
      </c>
      <c r="W20" s="11">
        <f t="shared" ref="W20:W26" si="25">R20*100/Q20</f>
        <v>93.478260869565219</v>
      </c>
      <c r="X20" s="11">
        <f t="shared" ref="X20:X26" si="26">T20*100/Q20</f>
        <v>30.434782608695652</v>
      </c>
      <c r="Y20" s="11">
        <f t="shared" ref="Y20:Y26" si="27">U20*100/Q20</f>
        <v>6.5217391304347823</v>
      </c>
      <c r="Z20" s="11">
        <f t="shared" ref="Z20:Z26" si="28">V20*100/Q20</f>
        <v>2.1739130434782608</v>
      </c>
      <c r="AB20" s="9" t="s">
        <v>13</v>
      </c>
      <c r="AC20" s="10">
        <v>91</v>
      </c>
      <c r="AD20" s="10">
        <v>89</v>
      </c>
      <c r="AE20" s="10">
        <v>85</v>
      </c>
      <c r="AF20" s="10">
        <v>24</v>
      </c>
      <c r="AG20" s="10">
        <v>24</v>
      </c>
      <c r="AH20" s="10">
        <f>AD20-AE20</f>
        <v>4</v>
      </c>
      <c r="AI20" s="10">
        <f>AF20-AG20</f>
        <v>0</v>
      </c>
      <c r="AJ20" s="11">
        <f>AD20*100/AF20</f>
        <v>370.83333333333331</v>
      </c>
      <c r="AK20" s="11">
        <f>AG20*100/AF20</f>
        <v>100</v>
      </c>
      <c r="AL20" s="11">
        <f>AH20*100/AF20</f>
        <v>16.666666666666668</v>
      </c>
      <c r="AM20" s="11">
        <f>AI20*100/AF20</f>
        <v>0</v>
      </c>
    </row>
    <row r="21" spans="2:39" x14ac:dyDescent="0.25">
      <c r="B21" s="9" t="s">
        <v>14</v>
      </c>
      <c r="C21" s="13">
        <v>84</v>
      </c>
      <c r="D21" s="13">
        <f>C21-2</f>
        <v>82</v>
      </c>
      <c r="E21" s="13">
        <v>62</v>
      </c>
      <c r="F21" s="13">
        <v>37</v>
      </c>
      <c r="G21" s="13">
        <v>28</v>
      </c>
      <c r="H21" s="10">
        <f t="shared" si="17"/>
        <v>20</v>
      </c>
      <c r="I21" s="10">
        <f t="shared" si="18"/>
        <v>9</v>
      </c>
      <c r="J21" s="11">
        <f t="shared" si="19"/>
        <v>75.609756097560975</v>
      </c>
      <c r="K21" s="11">
        <f t="shared" si="20"/>
        <v>34.146341463414636</v>
      </c>
      <c r="L21" s="11">
        <f t="shared" si="21"/>
        <v>24.390243902439025</v>
      </c>
      <c r="M21" s="11">
        <f t="shared" si="22"/>
        <v>10.975609756097562</v>
      </c>
      <c r="O21" s="9" t="s">
        <v>14</v>
      </c>
      <c r="P21" s="10">
        <v>85</v>
      </c>
      <c r="Q21" s="10">
        <v>84</v>
      </c>
      <c r="R21" s="10">
        <v>62</v>
      </c>
      <c r="S21" s="10">
        <v>37</v>
      </c>
      <c r="T21" s="10">
        <v>27</v>
      </c>
      <c r="U21" s="10">
        <f t="shared" si="23"/>
        <v>22</v>
      </c>
      <c r="V21" s="10">
        <f t="shared" si="24"/>
        <v>10</v>
      </c>
      <c r="W21" s="11">
        <f t="shared" si="25"/>
        <v>73.80952380952381</v>
      </c>
      <c r="X21" s="11">
        <f t="shared" si="26"/>
        <v>32.142857142857146</v>
      </c>
      <c r="Y21" s="11">
        <f t="shared" si="27"/>
        <v>26.19047619047619</v>
      </c>
      <c r="Z21" s="11">
        <f t="shared" si="28"/>
        <v>11.904761904761905</v>
      </c>
      <c r="AB21" s="9" t="s">
        <v>14</v>
      </c>
      <c r="AC21" s="10">
        <v>84</v>
      </c>
      <c r="AD21" s="10">
        <v>81</v>
      </c>
      <c r="AE21" s="10">
        <v>62</v>
      </c>
      <c r="AF21" s="10">
        <v>36</v>
      </c>
      <c r="AG21" s="10">
        <v>26</v>
      </c>
      <c r="AH21" s="10">
        <f t="shared" ref="AH21:AH25" si="29">AD21-AE21</f>
        <v>19</v>
      </c>
      <c r="AI21" s="10">
        <f t="shared" ref="AI21:AI27" si="30">AF21-AG21</f>
        <v>10</v>
      </c>
      <c r="AJ21" s="11">
        <f t="shared" ref="AJ21:AJ25" si="31">AD21*100/AF21</f>
        <v>225</v>
      </c>
      <c r="AK21" s="11">
        <f>AG21*100/AF21</f>
        <v>72.222222222222229</v>
      </c>
      <c r="AL21" s="11">
        <f t="shared" ref="AL21:AL26" si="32">AH21*100/AF21</f>
        <v>52.777777777777779</v>
      </c>
      <c r="AM21" s="11">
        <f t="shared" ref="AM21:AM26" si="33">AI21*100/AF21</f>
        <v>27.777777777777779</v>
      </c>
    </row>
    <row r="22" spans="2:39" x14ac:dyDescent="0.25">
      <c r="B22" s="9" t="s">
        <v>15</v>
      </c>
      <c r="C22" s="13">
        <v>89</v>
      </c>
      <c r="D22" s="13">
        <f>C22-1</f>
        <v>88</v>
      </c>
      <c r="E22" s="13">
        <v>66</v>
      </c>
      <c r="F22" s="13">
        <v>29</v>
      </c>
      <c r="G22" s="13">
        <v>20</v>
      </c>
      <c r="H22" s="10">
        <f t="shared" si="17"/>
        <v>22</v>
      </c>
      <c r="I22" s="10">
        <f t="shared" si="18"/>
        <v>9</v>
      </c>
      <c r="J22" s="11">
        <f t="shared" si="19"/>
        <v>75</v>
      </c>
      <c r="K22" s="11">
        <f t="shared" si="20"/>
        <v>22.727272727272727</v>
      </c>
      <c r="L22" s="11">
        <f t="shared" si="21"/>
        <v>25</v>
      </c>
      <c r="M22" s="11">
        <f t="shared" si="22"/>
        <v>10.227272727272727</v>
      </c>
      <c r="O22" s="9" t="s">
        <v>15</v>
      </c>
      <c r="P22" s="10">
        <v>88</v>
      </c>
      <c r="Q22" s="10">
        <v>87</v>
      </c>
      <c r="R22" s="10">
        <v>66</v>
      </c>
      <c r="S22" s="10">
        <v>32</v>
      </c>
      <c r="T22" s="10">
        <v>21</v>
      </c>
      <c r="U22" s="10">
        <f t="shared" si="23"/>
        <v>21</v>
      </c>
      <c r="V22" s="10">
        <f t="shared" si="24"/>
        <v>11</v>
      </c>
      <c r="W22" s="11">
        <f t="shared" si="25"/>
        <v>75.862068965517238</v>
      </c>
      <c r="X22" s="11">
        <f t="shared" si="26"/>
        <v>24.137931034482758</v>
      </c>
      <c r="Y22" s="11">
        <f t="shared" si="27"/>
        <v>24.137931034482758</v>
      </c>
      <c r="Z22" s="11">
        <f t="shared" si="28"/>
        <v>12.64367816091954</v>
      </c>
      <c r="AB22" s="9" t="s">
        <v>15</v>
      </c>
      <c r="AC22" s="10">
        <v>88</v>
      </c>
      <c r="AD22" s="10">
        <v>87</v>
      </c>
      <c r="AE22" s="10">
        <v>63</v>
      </c>
      <c r="AF22" s="10">
        <v>28</v>
      </c>
      <c r="AG22" s="10">
        <v>21</v>
      </c>
      <c r="AH22" s="10">
        <f t="shared" si="29"/>
        <v>24</v>
      </c>
      <c r="AI22" s="10">
        <f t="shared" si="30"/>
        <v>7</v>
      </c>
      <c r="AJ22" s="11">
        <f t="shared" si="31"/>
        <v>310.71428571428572</v>
      </c>
      <c r="AK22" s="11">
        <f t="shared" ref="AK22:AK26" si="34">AG22*100/AF22</f>
        <v>75</v>
      </c>
      <c r="AL22" s="11">
        <f t="shared" si="32"/>
        <v>85.714285714285708</v>
      </c>
      <c r="AM22" s="11">
        <f t="shared" si="33"/>
        <v>25</v>
      </c>
    </row>
    <row r="23" spans="2:39" x14ac:dyDescent="0.25">
      <c r="B23" s="9" t="s">
        <v>16</v>
      </c>
      <c r="C23" s="13">
        <v>74</v>
      </c>
      <c r="D23" s="13">
        <f>C23-2</f>
        <v>72</v>
      </c>
      <c r="E23" s="13">
        <v>49</v>
      </c>
      <c r="F23" s="13">
        <v>16</v>
      </c>
      <c r="G23" s="13">
        <v>11</v>
      </c>
      <c r="H23" s="10">
        <f t="shared" si="17"/>
        <v>23</v>
      </c>
      <c r="I23" s="10">
        <f t="shared" si="18"/>
        <v>5</v>
      </c>
      <c r="J23" s="11">
        <f t="shared" si="19"/>
        <v>68.055555555555557</v>
      </c>
      <c r="K23" s="11">
        <f t="shared" si="20"/>
        <v>15.277777777777779</v>
      </c>
      <c r="L23" s="11">
        <f t="shared" si="21"/>
        <v>31.944444444444443</v>
      </c>
      <c r="M23" s="11">
        <f t="shared" si="22"/>
        <v>6.9444444444444446</v>
      </c>
      <c r="O23" s="9" t="s">
        <v>16</v>
      </c>
      <c r="P23" s="10">
        <v>71</v>
      </c>
      <c r="Q23" s="10">
        <v>70</v>
      </c>
      <c r="R23" s="10">
        <v>47</v>
      </c>
      <c r="S23" s="10">
        <v>18</v>
      </c>
      <c r="T23" s="10">
        <v>11</v>
      </c>
      <c r="U23" s="10">
        <f t="shared" si="23"/>
        <v>23</v>
      </c>
      <c r="V23" s="10">
        <f t="shared" si="24"/>
        <v>7</v>
      </c>
      <c r="W23" s="11">
        <f t="shared" si="25"/>
        <v>67.142857142857139</v>
      </c>
      <c r="X23" s="11">
        <f t="shared" si="26"/>
        <v>15.714285714285714</v>
      </c>
      <c r="Y23" s="11">
        <f t="shared" si="27"/>
        <v>32.857142857142854</v>
      </c>
      <c r="Z23" s="11">
        <f t="shared" si="28"/>
        <v>10</v>
      </c>
      <c r="AB23" s="9" t="s">
        <v>16</v>
      </c>
      <c r="AC23" s="10">
        <v>71</v>
      </c>
      <c r="AD23" s="10">
        <v>68</v>
      </c>
      <c r="AE23" s="10">
        <v>44</v>
      </c>
      <c r="AF23" s="10">
        <v>15</v>
      </c>
      <c r="AG23" s="10">
        <v>10</v>
      </c>
      <c r="AH23" s="10">
        <f t="shared" si="29"/>
        <v>24</v>
      </c>
      <c r="AI23" s="10">
        <f t="shared" si="30"/>
        <v>5</v>
      </c>
      <c r="AJ23" s="11">
        <f t="shared" si="31"/>
        <v>453.33333333333331</v>
      </c>
      <c r="AK23" s="11">
        <f t="shared" si="34"/>
        <v>66.666666666666671</v>
      </c>
      <c r="AL23" s="11">
        <f t="shared" si="32"/>
        <v>160</v>
      </c>
      <c r="AM23" s="11">
        <f t="shared" si="33"/>
        <v>33.333333333333336</v>
      </c>
    </row>
    <row r="24" spans="2:39" x14ac:dyDescent="0.25">
      <c r="B24" s="9" t="s">
        <v>17</v>
      </c>
      <c r="C24" s="13">
        <v>95</v>
      </c>
      <c r="D24" s="13">
        <f>C24-3</f>
        <v>92</v>
      </c>
      <c r="E24" s="13">
        <v>73</v>
      </c>
      <c r="F24" s="13">
        <v>36</v>
      </c>
      <c r="G24" s="13">
        <v>25</v>
      </c>
      <c r="H24" s="10">
        <f t="shared" si="17"/>
        <v>19</v>
      </c>
      <c r="I24" s="10">
        <f t="shared" si="18"/>
        <v>11</v>
      </c>
      <c r="J24" s="11">
        <f t="shared" si="19"/>
        <v>79.347826086956516</v>
      </c>
      <c r="K24" s="11">
        <f t="shared" si="20"/>
        <v>27.173913043478262</v>
      </c>
      <c r="L24" s="11">
        <f t="shared" si="21"/>
        <v>20.652173913043477</v>
      </c>
      <c r="M24" s="11">
        <f t="shared" si="22"/>
        <v>11.956521739130435</v>
      </c>
      <c r="O24" s="9" t="s">
        <v>17</v>
      </c>
      <c r="P24" s="10">
        <v>94</v>
      </c>
      <c r="Q24" s="10">
        <v>94</v>
      </c>
      <c r="R24" s="10">
        <v>72</v>
      </c>
      <c r="S24" s="10">
        <v>38</v>
      </c>
      <c r="T24" s="10">
        <v>28</v>
      </c>
      <c r="U24" s="10">
        <f t="shared" si="23"/>
        <v>22</v>
      </c>
      <c r="V24" s="10">
        <f t="shared" si="24"/>
        <v>10</v>
      </c>
      <c r="W24" s="11">
        <f t="shared" si="25"/>
        <v>76.59574468085107</v>
      </c>
      <c r="X24" s="11">
        <f t="shared" si="26"/>
        <v>29.787234042553191</v>
      </c>
      <c r="Y24" s="11">
        <f t="shared" si="27"/>
        <v>23.404255319148938</v>
      </c>
      <c r="Z24" s="11">
        <f t="shared" si="28"/>
        <v>10.638297872340425</v>
      </c>
      <c r="AB24" s="9" t="s">
        <v>17</v>
      </c>
      <c r="AC24" s="10">
        <v>91</v>
      </c>
      <c r="AD24" s="10">
        <v>94</v>
      </c>
      <c r="AE24" s="10">
        <v>69</v>
      </c>
      <c r="AF24" s="10">
        <v>35</v>
      </c>
      <c r="AG24" s="10">
        <v>25</v>
      </c>
      <c r="AH24" s="10">
        <f t="shared" si="29"/>
        <v>25</v>
      </c>
      <c r="AI24" s="10">
        <f t="shared" si="30"/>
        <v>10</v>
      </c>
      <c r="AJ24" s="11">
        <f t="shared" si="31"/>
        <v>268.57142857142856</v>
      </c>
      <c r="AK24" s="11">
        <f t="shared" si="34"/>
        <v>71.428571428571431</v>
      </c>
      <c r="AL24" s="11">
        <f t="shared" si="32"/>
        <v>71.428571428571431</v>
      </c>
      <c r="AM24" s="11">
        <f t="shared" si="33"/>
        <v>28.571428571428573</v>
      </c>
    </row>
    <row r="25" spans="2:39" x14ac:dyDescent="0.25">
      <c r="B25" s="9" t="s">
        <v>18</v>
      </c>
      <c r="C25" s="13">
        <v>99</v>
      </c>
      <c r="D25" s="13">
        <f>C25-1</f>
        <v>98</v>
      </c>
      <c r="E25" s="13">
        <v>77</v>
      </c>
      <c r="F25" s="13">
        <v>35</v>
      </c>
      <c r="G25" s="13">
        <v>25</v>
      </c>
      <c r="H25" s="10">
        <f t="shared" si="17"/>
        <v>21</v>
      </c>
      <c r="I25" s="10">
        <f t="shared" si="18"/>
        <v>10</v>
      </c>
      <c r="J25" s="11">
        <f t="shared" si="19"/>
        <v>78.571428571428569</v>
      </c>
      <c r="K25" s="11">
        <f t="shared" si="20"/>
        <v>25.510204081632654</v>
      </c>
      <c r="L25" s="11">
        <f t="shared" si="21"/>
        <v>21.428571428571427</v>
      </c>
      <c r="M25" s="11">
        <f t="shared" si="22"/>
        <v>10.204081632653061</v>
      </c>
      <c r="O25" s="9" t="s">
        <v>18</v>
      </c>
      <c r="P25" s="10">
        <v>100</v>
      </c>
      <c r="Q25" s="10">
        <v>99</v>
      </c>
      <c r="R25" s="10">
        <v>79</v>
      </c>
      <c r="S25" s="10">
        <v>38</v>
      </c>
      <c r="T25" s="10">
        <v>28</v>
      </c>
      <c r="U25" s="10">
        <f t="shared" si="23"/>
        <v>20</v>
      </c>
      <c r="V25" s="10">
        <f t="shared" si="24"/>
        <v>10</v>
      </c>
      <c r="W25" s="11">
        <f t="shared" si="25"/>
        <v>79.797979797979792</v>
      </c>
      <c r="X25" s="11">
        <f t="shared" si="26"/>
        <v>28.282828282828284</v>
      </c>
      <c r="Y25" s="11">
        <f t="shared" si="27"/>
        <v>20.202020202020201</v>
      </c>
      <c r="Z25" s="11">
        <f t="shared" si="28"/>
        <v>10.1010101010101</v>
      </c>
      <c r="AB25" s="9" t="s">
        <v>18</v>
      </c>
      <c r="AC25" s="10">
        <v>98</v>
      </c>
      <c r="AD25" s="10">
        <v>98</v>
      </c>
      <c r="AE25" s="10">
        <v>77</v>
      </c>
      <c r="AF25" s="10">
        <v>34</v>
      </c>
      <c r="AG25" s="10">
        <v>24</v>
      </c>
      <c r="AH25" s="10">
        <f t="shared" si="29"/>
        <v>21</v>
      </c>
      <c r="AI25" s="10">
        <f t="shared" si="30"/>
        <v>10</v>
      </c>
      <c r="AJ25" s="11">
        <f t="shared" si="31"/>
        <v>288.23529411764707</v>
      </c>
      <c r="AK25" s="11">
        <f t="shared" si="34"/>
        <v>70.588235294117652</v>
      </c>
      <c r="AL25" s="11">
        <f t="shared" si="32"/>
        <v>61.764705882352942</v>
      </c>
      <c r="AM25" s="11">
        <f t="shared" si="33"/>
        <v>29.411764705882351</v>
      </c>
    </row>
    <row r="26" spans="2:39" x14ac:dyDescent="0.25">
      <c r="B26" s="9" t="s">
        <v>20</v>
      </c>
      <c r="C26" s="13">
        <v>104</v>
      </c>
      <c r="D26" s="13">
        <f>C26-4</f>
        <v>100</v>
      </c>
      <c r="E26" s="13">
        <v>88</v>
      </c>
      <c r="F26" s="13">
        <v>40</v>
      </c>
      <c r="G26" s="13">
        <v>35</v>
      </c>
      <c r="H26" s="10">
        <f t="shared" si="17"/>
        <v>12</v>
      </c>
      <c r="I26" s="10">
        <f t="shared" si="18"/>
        <v>5</v>
      </c>
      <c r="J26" s="11">
        <f t="shared" si="19"/>
        <v>88</v>
      </c>
      <c r="K26" s="11">
        <f t="shared" si="20"/>
        <v>35</v>
      </c>
      <c r="L26" s="11">
        <f t="shared" si="21"/>
        <v>12</v>
      </c>
      <c r="M26" s="11">
        <f t="shared" si="22"/>
        <v>5</v>
      </c>
      <c r="O26" s="9" t="s">
        <v>20</v>
      </c>
      <c r="P26" s="10">
        <v>100</v>
      </c>
      <c r="Q26" s="10">
        <v>97</v>
      </c>
      <c r="R26" s="10">
        <v>87</v>
      </c>
      <c r="S26" s="10">
        <v>46</v>
      </c>
      <c r="T26" s="10">
        <v>40</v>
      </c>
      <c r="U26" s="10">
        <f t="shared" si="23"/>
        <v>10</v>
      </c>
      <c r="V26" s="10">
        <f t="shared" si="24"/>
        <v>6</v>
      </c>
      <c r="W26" s="11">
        <f t="shared" si="25"/>
        <v>89.69072164948453</v>
      </c>
      <c r="X26" s="11">
        <f t="shared" si="26"/>
        <v>41.237113402061858</v>
      </c>
      <c r="Y26" s="11">
        <f t="shared" si="27"/>
        <v>10.309278350515465</v>
      </c>
      <c r="Z26" s="11">
        <f t="shared" si="28"/>
        <v>6.1855670103092786</v>
      </c>
      <c r="AB26" s="9" t="s">
        <v>20</v>
      </c>
      <c r="AC26" s="10">
        <v>101</v>
      </c>
      <c r="AD26" s="10">
        <v>101</v>
      </c>
      <c r="AE26" s="21">
        <v>84</v>
      </c>
      <c r="AF26" s="10">
        <v>38</v>
      </c>
      <c r="AG26" s="10">
        <v>36</v>
      </c>
      <c r="AH26" s="10">
        <f>AD26-AE26</f>
        <v>17</v>
      </c>
      <c r="AI26" s="10">
        <f t="shared" si="30"/>
        <v>2</v>
      </c>
      <c r="AJ26" s="11">
        <f>AD26*100/AF26</f>
        <v>265.78947368421052</v>
      </c>
      <c r="AK26" s="11">
        <f t="shared" si="34"/>
        <v>94.736842105263165</v>
      </c>
      <c r="AL26" s="11">
        <f t="shared" si="32"/>
        <v>44.736842105263158</v>
      </c>
      <c r="AM26" s="11">
        <f t="shared" si="33"/>
        <v>5.2631578947368425</v>
      </c>
    </row>
    <row r="27" spans="2:39" x14ac:dyDescent="0.25">
      <c r="B27" s="12" t="s">
        <v>12</v>
      </c>
      <c r="C27" s="15">
        <f t="shared" ref="C27:I27" si="35">SUM(C20:C26)</f>
        <v>637</v>
      </c>
      <c r="D27" s="19">
        <f t="shared" si="35"/>
        <v>622</v>
      </c>
      <c r="E27" s="15">
        <f t="shared" si="35"/>
        <v>503</v>
      </c>
      <c r="F27" s="15">
        <f t="shared" si="35"/>
        <v>219</v>
      </c>
      <c r="G27" s="15">
        <f t="shared" si="35"/>
        <v>170</v>
      </c>
      <c r="H27" s="15">
        <f t="shared" si="35"/>
        <v>119</v>
      </c>
      <c r="I27" s="15">
        <f t="shared" si="35"/>
        <v>49</v>
      </c>
      <c r="J27" s="22">
        <f t="shared" si="19"/>
        <v>80.868167202572351</v>
      </c>
      <c r="K27" s="25">
        <f>G27*100/E27</f>
        <v>33.79721669980119</v>
      </c>
      <c r="L27" s="14">
        <f t="shared" si="21"/>
        <v>19.131832797427652</v>
      </c>
      <c r="M27" s="14">
        <f t="shared" si="22"/>
        <v>7.877813504823151</v>
      </c>
      <c r="O27" s="12" t="s">
        <v>12</v>
      </c>
      <c r="P27" s="17">
        <f>SUM(P20:P26)</f>
        <v>631</v>
      </c>
      <c r="Q27" s="20">
        <f>SUM(Q20:Q26)</f>
        <v>623</v>
      </c>
      <c r="R27" s="17">
        <f>SUM(R20:R26)</f>
        <v>499</v>
      </c>
      <c r="S27" s="17">
        <f>SUM(S20:S26)</f>
        <v>239</v>
      </c>
      <c r="T27" s="17">
        <f>SUM(T20:T26)</f>
        <v>183</v>
      </c>
      <c r="U27" s="17">
        <f t="shared" ref="U27" si="36">Q27-R27</f>
        <v>124</v>
      </c>
      <c r="V27" s="17">
        <f t="shared" ref="V27" si="37">S27-T27</f>
        <v>56</v>
      </c>
      <c r="W27" s="22">
        <f t="shared" ref="W27" si="38">R27*100/Q27</f>
        <v>80.096308186195827</v>
      </c>
      <c r="X27" s="25">
        <f>T27*100/R27</f>
        <v>36.673346693386776</v>
      </c>
      <c r="Y27" s="18">
        <f t="shared" ref="Y27" si="39">U27*100/Q27</f>
        <v>19.903691813804173</v>
      </c>
      <c r="Z27" s="18">
        <f t="shared" ref="Z27" si="40">V27*100/Q27</f>
        <v>8.9887640449438209</v>
      </c>
      <c r="AB27" s="12" t="s">
        <v>12</v>
      </c>
      <c r="AC27" s="17">
        <f>SUM(AC20:AC26)</f>
        <v>624</v>
      </c>
      <c r="AD27" s="20">
        <f>SUM(AD20:AD26)</f>
        <v>618</v>
      </c>
      <c r="AE27" s="17">
        <f>SUM(AE20:AE26)</f>
        <v>484</v>
      </c>
      <c r="AF27" s="17">
        <f>SUM(AF20:AF26)</f>
        <v>210</v>
      </c>
      <c r="AG27" s="17">
        <f>SUM(AG20:AG26)</f>
        <v>166</v>
      </c>
      <c r="AH27" s="17">
        <f t="shared" ref="AH27" si="41">AD27-AE27</f>
        <v>134</v>
      </c>
      <c r="AI27" s="17">
        <f t="shared" si="30"/>
        <v>44</v>
      </c>
      <c r="AJ27" s="22">
        <f t="shared" ref="AJ27" si="42">AE27*100/AD27</f>
        <v>78.317152103559877</v>
      </c>
      <c r="AK27" s="25">
        <f>AG27*100/AE27</f>
        <v>34.297520661157023</v>
      </c>
      <c r="AL27" s="18">
        <f t="shared" ref="AL27" si="43">AH27*100/AD27</f>
        <v>21.68284789644013</v>
      </c>
      <c r="AM27" s="18">
        <f t="shared" ref="AM27" si="44">AI27*100/AD27</f>
        <v>7.1197411003236244</v>
      </c>
    </row>
    <row r="30" spans="2:39" s="24" customFormat="1" ht="30" customHeight="1" x14ac:dyDescent="0.25">
      <c r="B30" s="42"/>
      <c r="C30" s="36" t="s">
        <v>34</v>
      </c>
      <c r="D30" s="35" t="s">
        <v>42</v>
      </c>
      <c r="E30" s="36" t="s">
        <v>41</v>
      </c>
      <c r="F30" s="36" t="s">
        <v>36</v>
      </c>
      <c r="G30" s="36" t="s">
        <v>37</v>
      </c>
      <c r="H30" s="43" t="s">
        <v>33</v>
      </c>
      <c r="I30" s="43" t="s">
        <v>38</v>
      </c>
      <c r="J30" s="39" t="s">
        <v>44</v>
      </c>
      <c r="K30" s="40" t="s">
        <v>59</v>
      </c>
      <c r="L30" s="43" t="s">
        <v>39</v>
      </c>
      <c r="M30" s="43" t="s">
        <v>40</v>
      </c>
      <c r="O30" s="42"/>
      <c r="P30" s="36" t="s">
        <v>34</v>
      </c>
      <c r="Q30" s="35" t="s">
        <v>42</v>
      </c>
      <c r="R30" s="36" t="s">
        <v>41</v>
      </c>
      <c r="S30" s="36" t="s">
        <v>36</v>
      </c>
      <c r="T30" s="36" t="s">
        <v>37</v>
      </c>
      <c r="U30" s="43" t="s">
        <v>33</v>
      </c>
      <c r="V30" s="43" t="s">
        <v>38</v>
      </c>
      <c r="W30" s="39" t="s">
        <v>44</v>
      </c>
      <c r="X30" s="40" t="s">
        <v>43</v>
      </c>
      <c r="Y30" s="43" t="s">
        <v>39</v>
      </c>
      <c r="Z30" s="43" t="s">
        <v>40</v>
      </c>
      <c r="AB30" s="42"/>
      <c r="AC30" s="36" t="s">
        <v>34</v>
      </c>
      <c r="AD30" s="35" t="s">
        <v>42</v>
      </c>
      <c r="AE30" s="36" t="s">
        <v>41</v>
      </c>
      <c r="AF30" s="36" t="s">
        <v>36</v>
      </c>
      <c r="AG30" s="36" t="s">
        <v>37</v>
      </c>
      <c r="AH30" s="43" t="s">
        <v>33</v>
      </c>
      <c r="AI30" s="43" t="s">
        <v>38</v>
      </c>
      <c r="AJ30" s="39" t="s">
        <v>44</v>
      </c>
      <c r="AK30" s="40" t="s">
        <v>59</v>
      </c>
      <c r="AL30" s="43" t="s">
        <v>39</v>
      </c>
      <c r="AM30" s="43" t="s">
        <v>40</v>
      </c>
    </row>
    <row r="31" spans="2:39" x14ac:dyDescent="0.25">
      <c r="B31" s="9" t="s">
        <v>21</v>
      </c>
      <c r="C31" s="13">
        <v>79</v>
      </c>
      <c r="D31" s="13">
        <f>C31</f>
        <v>79</v>
      </c>
      <c r="E31" s="13">
        <v>66</v>
      </c>
      <c r="F31" s="13">
        <v>25</v>
      </c>
      <c r="G31" s="13">
        <v>21</v>
      </c>
      <c r="H31" s="10">
        <f t="shared" ref="H31:H37" si="45">D31-E31</f>
        <v>13</v>
      </c>
      <c r="I31" s="10">
        <f t="shared" ref="I31:I37" si="46">F31-G31</f>
        <v>4</v>
      </c>
      <c r="J31" s="11">
        <f t="shared" ref="J31:J38" si="47">E31*100/D31</f>
        <v>83.544303797468359</v>
      </c>
      <c r="K31" s="11">
        <f t="shared" ref="K31:K37" si="48">G31*100/D31</f>
        <v>26.582278481012658</v>
      </c>
      <c r="L31" s="11">
        <f t="shared" ref="L31:L38" si="49">H31*100/D31</f>
        <v>16.455696202531644</v>
      </c>
      <c r="M31" s="11">
        <f t="shared" ref="M31:M38" si="50">I31*100/D31</f>
        <v>5.0632911392405067</v>
      </c>
      <c r="O31" s="9" t="s">
        <v>21</v>
      </c>
      <c r="P31" s="10">
        <v>84</v>
      </c>
      <c r="Q31" s="10">
        <v>79</v>
      </c>
      <c r="R31" s="10">
        <v>64</v>
      </c>
      <c r="S31" s="10">
        <v>25</v>
      </c>
      <c r="T31" s="10">
        <v>20</v>
      </c>
      <c r="U31" s="10">
        <f t="shared" ref="U31:U38" si="51">Q31-R31</f>
        <v>15</v>
      </c>
      <c r="V31" s="10">
        <f t="shared" ref="V31:V38" si="52">S31-T31</f>
        <v>5</v>
      </c>
      <c r="W31" s="11">
        <f t="shared" ref="W31:W38" si="53">R31*100/Q31</f>
        <v>81.012658227848107</v>
      </c>
      <c r="X31" s="11">
        <f t="shared" ref="X31:X37" si="54">T31*100/Q31</f>
        <v>25.316455696202532</v>
      </c>
      <c r="Y31" s="11">
        <f t="shared" ref="Y31:Y38" si="55">U31*100/Q31</f>
        <v>18.9873417721519</v>
      </c>
      <c r="Z31" s="11">
        <f t="shared" ref="Z31:Z38" si="56">V31*100/Q31</f>
        <v>6.3291139240506329</v>
      </c>
      <c r="AB31" s="9" t="s">
        <v>21</v>
      </c>
      <c r="AC31" s="10">
        <v>81</v>
      </c>
      <c r="AD31" s="10">
        <v>79</v>
      </c>
      <c r="AE31" s="10">
        <v>67</v>
      </c>
      <c r="AF31" s="10">
        <v>25</v>
      </c>
      <c r="AG31" s="10">
        <v>21</v>
      </c>
      <c r="AH31" s="10">
        <f t="shared" ref="AH31:AH38" si="57">AD31-AE31</f>
        <v>12</v>
      </c>
      <c r="AI31" s="10">
        <f t="shared" ref="AI31:AI38" si="58">AF31-AG31</f>
        <v>4</v>
      </c>
      <c r="AJ31" s="11">
        <f t="shared" ref="AJ31:AJ38" si="59">AE31*100/AD31</f>
        <v>84.810126582278485</v>
      </c>
      <c r="AK31" s="11">
        <f t="shared" ref="AK31:AK37" si="60">AG31*100/AD31</f>
        <v>26.582278481012658</v>
      </c>
      <c r="AL31" s="11">
        <f t="shared" ref="AL31:AL38" si="61">AH31*100/AD31</f>
        <v>15.189873417721518</v>
      </c>
      <c r="AM31" s="11">
        <f t="shared" ref="AM31:AM38" si="62">AI31*100/AD31</f>
        <v>5.0632911392405067</v>
      </c>
    </row>
    <row r="32" spans="2:39" x14ac:dyDescent="0.25">
      <c r="B32" s="9" t="s">
        <v>22</v>
      </c>
      <c r="C32" s="13">
        <v>77</v>
      </c>
      <c r="D32" s="13">
        <f>C32-1</f>
        <v>76</v>
      </c>
      <c r="E32" s="13">
        <v>70</v>
      </c>
      <c r="F32" s="13">
        <v>26</v>
      </c>
      <c r="G32" s="13">
        <v>25</v>
      </c>
      <c r="H32" s="10">
        <f t="shared" si="45"/>
        <v>6</v>
      </c>
      <c r="I32" s="10">
        <f t="shared" si="46"/>
        <v>1</v>
      </c>
      <c r="J32" s="11">
        <f t="shared" si="47"/>
        <v>92.10526315789474</v>
      </c>
      <c r="K32" s="11">
        <f t="shared" si="48"/>
        <v>32.89473684210526</v>
      </c>
      <c r="L32" s="11">
        <f t="shared" si="49"/>
        <v>7.8947368421052628</v>
      </c>
      <c r="M32" s="11">
        <f t="shared" si="50"/>
        <v>1.3157894736842106</v>
      </c>
      <c r="O32" s="9" t="s">
        <v>22</v>
      </c>
      <c r="P32" s="10">
        <v>77</v>
      </c>
      <c r="Q32" s="10">
        <v>76</v>
      </c>
      <c r="R32" s="10">
        <v>70</v>
      </c>
      <c r="S32" s="10">
        <v>28</v>
      </c>
      <c r="T32" s="10">
        <v>25</v>
      </c>
      <c r="U32" s="10">
        <f t="shared" si="51"/>
        <v>6</v>
      </c>
      <c r="V32" s="10">
        <f t="shared" si="52"/>
        <v>3</v>
      </c>
      <c r="W32" s="11">
        <f t="shared" si="53"/>
        <v>92.10526315789474</v>
      </c>
      <c r="X32" s="11">
        <f t="shared" si="54"/>
        <v>32.89473684210526</v>
      </c>
      <c r="Y32" s="11">
        <f t="shared" si="55"/>
        <v>7.8947368421052628</v>
      </c>
      <c r="Z32" s="11">
        <f t="shared" si="56"/>
        <v>3.9473684210526314</v>
      </c>
      <c r="AB32" s="9" t="s">
        <v>22</v>
      </c>
      <c r="AC32" s="10">
        <v>80</v>
      </c>
      <c r="AD32" s="10">
        <v>78</v>
      </c>
      <c r="AE32" s="10">
        <v>69</v>
      </c>
      <c r="AF32" s="10">
        <v>27</v>
      </c>
      <c r="AG32" s="10">
        <v>24</v>
      </c>
      <c r="AH32" s="10">
        <f t="shared" si="57"/>
        <v>9</v>
      </c>
      <c r="AI32" s="10">
        <f t="shared" si="58"/>
        <v>3</v>
      </c>
      <c r="AJ32" s="11">
        <f t="shared" si="59"/>
        <v>88.461538461538467</v>
      </c>
      <c r="AK32" s="11">
        <f t="shared" si="60"/>
        <v>30.76923076923077</v>
      </c>
      <c r="AL32" s="11">
        <f t="shared" si="61"/>
        <v>11.538461538461538</v>
      </c>
      <c r="AM32" s="11">
        <f t="shared" si="62"/>
        <v>3.8461538461538463</v>
      </c>
    </row>
    <row r="33" spans="2:39" x14ac:dyDescent="0.25">
      <c r="B33" s="9" t="s">
        <v>23</v>
      </c>
      <c r="C33" s="13">
        <v>82</v>
      </c>
      <c r="D33" s="13">
        <f>C33-1</f>
        <v>81</v>
      </c>
      <c r="E33" s="13">
        <v>67</v>
      </c>
      <c r="F33" s="13">
        <v>27</v>
      </c>
      <c r="G33" s="13">
        <v>24</v>
      </c>
      <c r="H33" s="10">
        <f t="shared" si="45"/>
        <v>14</v>
      </c>
      <c r="I33" s="10">
        <f t="shared" si="46"/>
        <v>3</v>
      </c>
      <c r="J33" s="11">
        <f t="shared" si="47"/>
        <v>82.716049382716051</v>
      </c>
      <c r="K33" s="11">
        <f t="shared" si="48"/>
        <v>29.62962962962963</v>
      </c>
      <c r="L33" s="11">
        <f t="shared" si="49"/>
        <v>17.283950617283949</v>
      </c>
      <c r="M33" s="11">
        <f t="shared" si="50"/>
        <v>3.7037037037037037</v>
      </c>
      <c r="O33" s="9" t="s">
        <v>23</v>
      </c>
      <c r="P33" s="10">
        <v>79</v>
      </c>
      <c r="Q33" s="10">
        <v>76</v>
      </c>
      <c r="R33" s="10">
        <v>70</v>
      </c>
      <c r="S33" s="10">
        <v>30</v>
      </c>
      <c r="T33" s="10">
        <v>25</v>
      </c>
      <c r="U33" s="10">
        <f t="shared" si="51"/>
        <v>6</v>
      </c>
      <c r="V33" s="10">
        <f t="shared" si="52"/>
        <v>5</v>
      </c>
      <c r="W33" s="11">
        <f t="shared" si="53"/>
        <v>92.10526315789474</v>
      </c>
      <c r="X33" s="11">
        <f t="shared" si="54"/>
        <v>32.89473684210526</v>
      </c>
      <c r="Y33" s="11">
        <f t="shared" si="55"/>
        <v>7.8947368421052628</v>
      </c>
      <c r="Z33" s="11">
        <f t="shared" si="56"/>
        <v>6.5789473684210522</v>
      </c>
      <c r="AB33" s="9" t="s">
        <v>23</v>
      </c>
      <c r="AC33" s="10">
        <v>82</v>
      </c>
      <c r="AD33" s="10">
        <v>77</v>
      </c>
      <c r="AE33" s="10">
        <v>66</v>
      </c>
      <c r="AF33" s="10">
        <v>26</v>
      </c>
      <c r="AG33" s="10">
        <v>23</v>
      </c>
      <c r="AH33" s="10">
        <f t="shared" si="57"/>
        <v>11</v>
      </c>
      <c r="AI33" s="10">
        <f t="shared" si="58"/>
        <v>3</v>
      </c>
      <c r="AJ33" s="11">
        <f t="shared" si="59"/>
        <v>85.714285714285708</v>
      </c>
      <c r="AK33" s="11">
        <f t="shared" si="60"/>
        <v>29.870129870129869</v>
      </c>
      <c r="AL33" s="11">
        <f t="shared" si="61"/>
        <v>14.285714285714286</v>
      </c>
      <c r="AM33" s="11">
        <f t="shared" si="62"/>
        <v>3.8961038961038961</v>
      </c>
    </row>
    <row r="34" spans="2:39" x14ac:dyDescent="0.25">
      <c r="B34" s="9" t="s">
        <v>24</v>
      </c>
      <c r="C34" s="13">
        <v>103</v>
      </c>
      <c r="D34" s="13">
        <f>C34-2</f>
        <v>101</v>
      </c>
      <c r="E34" s="13">
        <v>83</v>
      </c>
      <c r="F34" s="13">
        <v>36</v>
      </c>
      <c r="G34" s="13">
        <v>30</v>
      </c>
      <c r="H34" s="10">
        <f t="shared" si="45"/>
        <v>18</v>
      </c>
      <c r="I34" s="10">
        <f t="shared" si="46"/>
        <v>6</v>
      </c>
      <c r="J34" s="11">
        <f t="shared" si="47"/>
        <v>82.178217821782184</v>
      </c>
      <c r="K34" s="11">
        <f t="shared" si="48"/>
        <v>29.702970297029704</v>
      </c>
      <c r="L34" s="11">
        <f t="shared" si="49"/>
        <v>17.821782178217823</v>
      </c>
      <c r="M34" s="11">
        <f t="shared" si="50"/>
        <v>5.9405940594059405</v>
      </c>
      <c r="O34" s="9" t="s">
        <v>24</v>
      </c>
      <c r="P34" s="10">
        <v>102</v>
      </c>
      <c r="Q34" s="10">
        <v>96</v>
      </c>
      <c r="R34" s="10">
        <v>85</v>
      </c>
      <c r="S34" s="10">
        <v>37</v>
      </c>
      <c r="T34" s="10">
        <v>30</v>
      </c>
      <c r="U34" s="10">
        <f t="shared" si="51"/>
        <v>11</v>
      </c>
      <c r="V34" s="10">
        <f t="shared" si="52"/>
        <v>7</v>
      </c>
      <c r="W34" s="11">
        <f t="shared" si="53"/>
        <v>88.541666666666671</v>
      </c>
      <c r="X34" s="11">
        <f t="shared" si="54"/>
        <v>31.25</v>
      </c>
      <c r="Y34" s="11">
        <f t="shared" si="55"/>
        <v>11.458333333333334</v>
      </c>
      <c r="Z34" s="11">
        <f t="shared" si="56"/>
        <v>7.291666666666667</v>
      </c>
      <c r="AB34" s="9" t="s">
        <v>24</v>
      </c>
      <c r="AC34" s="10">
        <v>101</v>
      </c>
      <c r="AD34" s="10">
        <v>101</v>
      </c>
      <c r="AE34" s="10">
        <v>85</v>
      </c>
      <c r="AF34" s="10">
        <v>37</v>
      </c>
      <c r="AG34" s="10">
        <v>30</v>
      </c>
      <c r="AH34" s="10">
        <f t="shared" si="57"/>
        <v>16</v>
      </c>
      <c r="AI34" s="10">
        <f t="shared" si="58"/>
        <v>7</v>
      </c>
      <c r="AJ34" s="11">
        <f t="shared" si="59"/>
        <v>84.158415841584159</v>
      </c>
      <c r="AK34" s="11">
        <f t="shared" si="60"/>
        <v>29.702970297029704</v>
      </c>
      <c r="AL34" s="11">
        <f t="shared" si="61"/>
        <v>15.841584158415841</v>
      </c>
      <c r="AM34" s="11">
        <f t="shared" si="62"/>
        <v>6.9306930693069306</v>
      </c>
    </row>
    <row r="35" spans="2:39" x14ac:dyDescent="0.25">
      <c r="B35" s="9" t="s">
        <v>25</v>
      </c>
      <c r="C35" s="13">
        <v>98</v>
      </c>
      <c r="D35" s="13">
        <f>C35-5</f>
        <v>93</v>
      </c>
      <c r="E35" s="13">
        <v>78</v>
      </c>
      <c r="F35" s="13">
        <v>26</v>
      </c>
      <c r="G35" s="13">
        <v>24</v>
      </c>
      <c r="H35" s="10">
        <f t="shared" si="45"/>
        <v>15</v>
      </c>
      <c r="I35" s="10">
        <f t="shared" si="46"/>
        <v>2</v>
      </c>
      <c r="J35" s="11">
        <f t="shared" si="47"/>
        <v>83.870967741935488</v>
      </c>
      <c r="K35" s="11">
        <f t="shared" si="48"/>
        <v>25.806451612903224</v>
      </c>
      <c r="L35" s="11">
        <f t="shared" si="49"/>
        <v>16.129032258064516</v>
      </c>
      <c r="M35" s="11">
        <f t="shared" si="50"/>
        <v>2.150537634408602</v>
      </c>
      <c r="O35" s="9" t="s">
        <v>25</v>
      </c>
      <c r="P35" s="10">
        <v>106</v>
      </c>
      <c r="Q35" s="10">
        <v>99</v>
      </c>
      <c r="R35" s="10">
        <v>80</v>
      </c>
      <c r="S35" s="10">
        <v>37</v>
      </c>
      <c r="T35" s="10">
        <v>25</v>
      </c>
      <c r="U35" s="10">
        <f t="shared" si="51"/>
        <v>19</v>
      </c>
      <c r="V35" s="10">
        <f t="shared" si="52"/>
        <v>12</v>
      </c>
      <c r="W35" s="11">
        <f t="shared" si="53"/>
        <v>80.808080808080803</v>
      </c>
      <c r="X35" s="11">
        <f t="shared" si="54"/>
        <v>25.252525252525253</v>
      </c>
      <c r="Y35" s="11">
        <f t="shared" si="55"/>
        <v>19.19191919191919</v>
      </c>
      <c r="Z35" s="11">
        <f t="shared" si="56"/>
        <v>12.121212121212121</v>
      </c>
      <c r="AB35" s="9" t="s">
        <v>25</v>
      </c>
      <c r="AC35" s="10">
        <v>99</v>
      </c>
      <c r="AD35" s="10">
        <v>93</v>
      </c>
      <c r="AE35" s="10">
        <v>80</v>
      </c>
      <c r="AF35" s="10">
        <v>27</v>
      </c>
      <c r="AG35" s="10">
        <v>25</v>
      </c>
      <c r="AH35" s="10">
        <f t="shared" si="57"/>
        <v>13</v>
      </c>
      <c r="AI35" s="10">
        <f t="shared" si="58"/>
        <v>2</v>
      </c>
      <c r="AJ35" s="11">
        <f t="shared" si="59"/>
        <v>86.021505376344081</v>
      </c>
      <c r="AK35" s="11">
        <f t="shared" si="60"/>
        <v>26.881720430107528</v>
      </c>
      <c r="AL35" s="11">
        <f t="shared" si="61"/>
        <v>13.978494623655914</v>
      </c>
      <c r="AM35" s="11">
        <f t="shared" si="62"/>
        <v>2.150537634408602</v>
      </c>
    </row>
    <row r="36" spans="2:39" x14ac:dyDescent="0.25">
      <c r="B36" s="9" t="s">
        <v>26</v>
      </c>
      <c r="C36" s="13">
        <v>112</v>
      </c>
      <c r="D36" s="13">
        <f>C36-2</f>
        <v>110</v>
      </c>
      <c r="E36" s="13">
        <v>97</v>
      </c>
      <c r="F36" s="13">
        <v>30</v>
      </c>
      <c r="G36" s="13">
        <v>25</v>
      </c>
      <c r="H36" s="10">
        <f t="shared" si="45"/>
        <v>13</v>
      </c>
      <c r="I36" s="10">
        <f t="shared" si="46"/>
        <v>5</v>
      </c>
      <c r="J36" s="11">
        <f t="shared" si="47"/>
        <v>88.181818181818187</v>
      </c>
      <c r="K36" s="11">
        <f t="shared" si="48"/>
        <v>22.727272727272727</v>
      </c>
      <c r="L36" s="11">
        <f t="shared" si="49"/>
        <v>11.818181818181818</v>
      </c>
      <c r="M36" s="11">
        <f t="shared" si="50"/>
        <v>4.5454545454545459</v>
      </c>
      <c r="O36" s="9" t="s">
        <v>26</v>
      </c>
      <c r="P36" s="10">
        <v>117</v>
      </c>
      <c r="Q36" s="10">
        <v>113</v>
      </c>
      <c r="R36" s="10">
        <v>97</v>
      </c>
      <c r="S36" s="10">
        <v>35</v>
      </c>
      <c r="T36" s="10">
        <v>29</v>
      </c>
      <c r="U36" s="10">
        <f t="shared" si="51"/>
        <v>16</v>
      </c>
      <c r="V36" s="10">
        <f t="shared" si="52"/>
        <v>6</v>
      </c>
      <c r="W36" s="11">
        <f t="shared" si="53"/>
        <v>85.840707964601776</v>
      </c>
      <c r="X36" s="11">
        <f t="shared" si="54"/>
        <v>25.663716814159294</v>
      </c>
      <c r="Y36" s="11">
        <f t="shared" si="55"/>
        <v>14.159292035398231</v>
      </c>
      <c r="Z36" s="11">
        <f t="shared" si="56"/>
        <v>5.3097345132743365</v>
      </c>
      <c r="AB36" s="9" t="s">
        <v>26</v>
      </c>
      <c r="AC36" s="10">
        <v>113</v>
      </c>
      <c r="AD36" s="10">
        <v>110</v>
      </c>
      <c r="AE36" s="10">
        <v>97</v>
      </c>
      <c r="AF36" s="10">
        <v>30</v>
      </c>
      <c r="AG36" s="10">
        <v>29</v>
      </c>
      <c r="AH36" s="10">
        <f t="shared" si="57"/>
        <v>13</v>
      </c>
      <c r="AI36" s="10">
        <f t="shared" si="58"/>
        <v>1</v>
      </c>
      <c r="AJ36" s="11">
        <f t="shared" si="59"/>
        <v>88.181818181818187</v>
      </c>
      <c r="AK36" s="11">
        <f t="shared" si="60"/>
        <v>26.363636363636363</v>
      </c>
      <c r="AL36" s="11">
        <f t="shared" si="61"/>
        <v>11.818181818181818</v>
      </c>
      <c r="AM36" s="11">
        <f t="shared" si="62"/>
        <v>0.90909090909090906</v>
      </c>
    </row>
    <row r="37" spans="2:39" x14ac:dyDescent="0.25">
      <c r="B37" s="9" t="s">
        <v>27</v>
      </c>
      <c r="C37" s="13">
        <v>103</v>
      </c>
      <c r="D37" s="13">
        <f>C37-4</f>
        <v>99</v>
      </c>
      <c r="E37" s="13">
        <v>82</v>
      </c>
      <c r="F37" s="13">
        <v>43</v>
      </c>
      <c r="G37" s="13">
        <v>37</v>
      </c>
      <c r="H37" s="10">
        <f t="shared" si="45"/>
        <v>17</v>
      </c>
      <c r="I37" s="10">
        <f t="shared" si="46"/>
        <v>6</v>
      </c>
      <c r="J37" s="11">
        <f t="shared" si="47"/>
        <v>82.828282828282823</v>
      </c>
      <c r="K37" s="11">
        <f t="shared" si="48"/>
        <v>37.373737373737377</v>
      </c>
      <c r="L37" s="11">
        <f t="shared" si="49"/>
        <v>17.171717171717173</v>
      </c>
      <c r="M37" s="11">
        <f t="shared" si="50"/>
        <v>6.0606060606060606</v>
      </c>
      <c r="O37" s="9" t="s">
        <v>27</v>
      </c>
      <c r="P37" s="10">
        <v>104</v>
      </c>
      <c r="Q37" s="10">
        <v>102</v>
      </c>
      <c r="R37" s="10">
        <v>81</v>
      </c>
      <c r="S37" s="10">
        <v>46</v>
      </c>
      <c r="T37" s="10">
        <v>38</v>
      </c>
      <c r="U37" s="10">
        <f t="shared" si="51"/>
        <v>21</v>
      </c>
      <c r="V37" s="10">
        <f t="shared" si="52"/>
        <v>8</v>
      </c>
      <c r="W37" s="11">
        <f t="shared" si="53"/>
        <v>79.411764705882348</v>
      </c>
      <c r="X37" s="11">
        <f t="shared" si="54"/>
        <v>37.254901960784316</v>
      </c>
      <c r="Y37" s="11">
        <f t="shared" si="55"/>
        <v>20.588235294117649</v>
      </c>
      <c r="Z37" s="11">
        <f t="shared" si="56"/>
        <v>7.8431372549019605</v>
      </c>
      <c r="AB37" s="9" t="s">
        <v>27</v>
      </c>
      <c r="AC37" s="10">
        <v>101</v>
      </c>
      <c r="AD37" s="10">
        <v>99</v>
      </c>
      <c r="AE37" s="10">
        <v>79</v>
      </c>
      <c r="AF37" s="10">
        <v>44</v>
      </c>
      <c r="AG37" s="10">
        <v>37</v>
      </c>
      <c r="AH37" s="10">
        <f t="shared" si="57"/>
        <v>20</v>
      </c>
      <c r="AI37" s="10">
        <f t="shared" si="58"/>
        <v>7</v>
      </c>
      <c r="AJ37" s="11">
        <f t="shared" si="59"/>
        <v>79.797979797979792</v>
      </c>
      <c r="AK37" s="11">
        <f t="shared" si="60"/>
        <v>37.373737373737377</v>
      </c>
      <c r="AL37" s="11">
        <f t="shared" si="61"/>
        <v>20.202020202020201</v>
      </c>
      <c r="AM37" s="11">
        <f t="shared" si="62"/>
        <v>7.0707070707070709</v>
      </c>
    </row>
    <row r="38" spans="2:39" x14ac:dyDescent="0.25">
      <c r="B38" s="12" t="s">
        <v>12</v>
      </c>
      <c r="C38" s="15">
        <f t="shared" ref="C38:I38" si="63">SUM(C31:C37)</f>
        <v>654</v>
      </c>
      <c r="D38" s="19">
        <f t="shared" si="63"/>
        <v>639</v>
      </c>
      <c r="E38" s="15">
        <f t="shared" si="63"/>
        <v>543</v>
      </c>
      <c r="F38" s="15">
        <f t="shared" si="63"/>
        <v>213</v>
      </c>
      <c r="G38" s="15">
        <f t="shared" si="63"/>
        <v>186</v>
      </c>
      <c r="H38" s="15">
        <f t="shared" si="63"/>
        <v>96</v>
      </c>
      <c r="I38" s="15">
        <f t="shared" si="63"/>
        <v>27</v>
      </c>
      <c r="J38" s="22">
        <f t="shared" si="47"/>
        <v>84.97652582159624</v>
      </c>
      <c r="K38" s="25">
        <f>G38*100/E38</f>
        <v>34.254143646408842</v>
      </c>
      <c r="L38" s="14">
        <f t="shared" si="49"/>
        <v>15.023474178403756</v>
      </c>
      <c r="M38" s="14">
        <f t="shared" si="50"/>
        <v>4.225352112676056</v>
      </c>
      <c r="O38" s="16" t="s">
        <v>12</v>
      </c>
      <c r="P38" s="15">
        <f>SUM(P31:P37)</f>
        <v>669</v>
      </c>
      <c r="Q38" s="19">
        <f>SUM(Q31:Q37)</f>
        <v>641</v>
      </c>
      <c r="R38" s="15">
        <f>SUM(R31:R37)</f>
        <v>547</v>
      </c>
      <c r="S38" s="15">
        <f>SUM(S31:S37)</f>
        <v>238</v>
      </c>
      <c r="T38" s="15">
        <f>SUM(T31:T37)</f>
        <v>192</v>
      </c>
      <c r="U38" s="15">
        <f t="shared" si="51"/>
        <v>94</v>
      </c>
      <c r="V38" s="15">
        <f t="shared" si="52"/>
        <v>46</v>
      </c>
      <c r="W38" s="23">
        <f t="shared" si="53"/>
        <v>85.335413416536667</v>
      </c>
      <c r="X38" s="26">
        <f>T38*100/R38</f>
        <v>35.100548446069467</v>
      </c>
      <c r="Y38" s="14">
        <f t="shared" si="55"/>
        <v>14.664586583463338</v>
      </c>
      <c r="Z38" s="14">
        <f t="shared" si="56"/>
        <v>7.1762870514820589</v>
      </c>
      <c r="AB38" s="16" t="s">
        <v>12</v>
      </c>
      <c r="AC38" s="15">
        <f>SUM(AC31:AC37)</f>
        <v>657</v>
      </c>
      <c r="AD38" s="19">
        <f>SUM(AD31:AD37)</f>
        <v>637</v>
      </c>
      <c r="AE38" s="15">
        <f>SUM(AE31:AE37)</f>
        <v>543</v>
      </c>
      <c r="AF38" s="15">
        <f>SUM(AF31:AF37)</f>
        <v>216</v>
      </c>
      <c r="AG38" s="15">
        <f>SUM(AG31:AG37)</f>
        <v>189</v>
      </c>
      <c r="AH38" s="15">
        <f t="shared" si="57"/>
        <v>94</v>
      </c>
      <c r="AI38" s="15">
        <f t="shared" si="58"/>
        <v>27</v>
      </c>
      <c r="AJ38" s="23">
        <f t="shared" si="59"/>
        <v>85.243328100470961</v>
      </c>
      <c r="AK38" s="26">
        <f>AG38*100/AE38</f>
        <v>34.806629834254146</v>
      </c>
      <c r="AL38" s="14">
        <f t="shared" si="61"/>
        <v>14.756671899529042</v>
      </c>
      <c r="AM38" s="14">
        <f t="shared" si="62"/>
        <v>4.2386185243328098</v>
      </c>
    </row>
  </sheetData>
  <pageMargins left="0.7" right="0.7" top="0.78740157499999996" bottom="0.78740157499999996" header="0.3" footer="0.3"/>
  <pageSetup paperSize="9" scale="3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72"/>
  <sheetViews>
    <sheetView tabSelected="1" topLeftCell="A7" zoomScale="80" zoomScaleNormal="80" workbookViewId="0">
      <selection activeCell="I13" sqref="I13"/>
    </sheetView>
  </sheetViews>
  <sheetFormatPr baseColWidth="10" defaultRowHeight="15" x14ac:dyDescent="0.25"/>
  <cols>
    <col min="1" max="1" width="15.140625" customWidth="1"/>
    <col min="3" max="3" width="13" customWidth="1"/>
    <col min="5" max="5" width="9.5703125" customWidth="1"/>
    <col min="7" max="7" width="14.42578125" customWidth="1"/>
    <col min="8" max="8" width="4.28515625" customWidth="1"/>
    <col min="9" max="9" width="15.42578125" customWidth="1"/>
    <col min="11" max="11" width="13.5703125" customWidth="1"/>
    <col min="15" max="15" width="14.85546875" customWidth="1"/>
    <col min="16" max="16" width="3.5703125" customWidth="1"/>
    <col min="17" max="17" width="14.42578125" customWidth="1"/>
    <col min="19" max="19" width="13.140625" customWidth="1"/>
    <col min="20" max="21" width="9.5703125" customWidth="1"/>
    <col min="23" max="23" width="14.140625" customWidth="1"/>
  </cols>
  <sheetData>
    <row r="3" spans="1:23" ht="15.75" x14ac:dyDescent="0.25">
      <c r="A3" s="32" t="s">
        <v>45</v>
      </c>
      <c r="B3" s="33"/>
      <c r="C3" s="33"/>
      <c r="D3" s="33"/>
      <c r="E3" s="33"/>
      <c r="F3" s="33"/>
      <c r="G3" s="33"/>
      <c r="H3" s="34"/>
      <c r="I3" s="32" t="s">
        <v>46</v>
      </c>
      <c r="J3" s="33"/>
      <c r="K3" s="32"/>
      <c r="L3" s="32"/>
      <c r="M3" s="32"/>
      <c r="N3" s="32"/>
      <c r="O3" s="32"/>
      <c r="P3" s="34"/>
      <c r="Q3" s="32" t="s">
        <v>47</v>
      </c>
      <c r="R3" s="33"/>
      <c r="S3" s="32"/>
      <c r="T3" s="32"/>
      <c r="U3" s="32"/>
      <c r="V3" s="32"/>
      <c r="W3" s="32"/>
    </row>
    <row r="4" spans="1:23" x14ac:dyDescent="0.25">
      <c r="A4" s="3"/>
      <c r="I4" s="3"/>
      <c r="Q4" s="3"/>
    </row>
    <row r="5" spans="1:23" s="37" customFormat="1" ht="26.25" customHeight="1" x14ac:dyDescent="0.25">
      <c r="A5" s="41" t="s">
        <v>57</v>
      </c>
      <c r="B5" s="38"/>
      <c r="C5" s="35" t="s">
        <v>42</v>
      </c>
      <c r="D5" s="36" t="s">
        <v>35</v>
      </c>
      <c r="E5" s="36" t="s">
        <v>36</v>
      </c>
      <c r="F5" s="39" t="s">
        <v>44</v>
      </c>
      <c r="G5" s="40" t="s">
        <v>58</v>
      </c>
      <c r="I5" s="41" t="s">
        <v>57</v>
      </c>
      <c r="J5" s="38"/>
      <c r="K5" s="35" t="s">
        <v>42</v>
      </c>
      <c r="L5" s="36" t="s">
        <v>35</v>
      </c>
      <c r="M5" s="36" t="s">
        <v>36</v>
      </c>
      <c r="N5" s="39" t="s">
        <v>44</v>
      </c>
      <c r="O5" s="40" t="s">
        <v>58</v>
      </c>
      <c r="Q5" s="41" t="s">
        <v>57</v>
      </c>
      <c r="R5" s="38"/>
      <c r="S5" s="35" t="s">
        <v>42</v>
      </c>
      <c r="T5" s="36" t="s">
        <v>35</v>
      </c>
      <c r="U5" s="36" t="s">
        <v>36</v>
      </c>
      <c r="V5" s="39" t="s">
        <v>44</v>
      </c>
      <c r="W5" s="40" t="s">
        <v>58</v>
      </c>
    </row>
    <row r="6" spans="1:23" x14ac:dyDescent="0.25">
      <c r="A6" t="s">
        <v>48</v>
      </c>
      <c r="B6" s="9" t="s">
        <v>2</v>
      </c>
      <c r="C6" s="10">
        <v>57</v>
      </c>
      <c r="D6" s="10">
        <v>55</v>
      </c>
      <c r="E6" s="10">
        <v>27</v>
      </c>
      <c r="F6" s="11">
        <f>(D6/C6)*100</f>
        <v>96.491228070175438</v>
      </c>
      <c r="G6" s="11">
        <f>(E6/D6)*100</f>
        <v>49.090909090909093</v>
      </c>
      <c r="I6" s="29" t="s">
        <v>53</v>
      </c>
      <c r="J6" s="9" t="s">
        <v>2</v>
      </c>
      <c r="K6" s="10">
        <v>57</v>
      </c>
      <c r="L6" s="10">
        <v>55</v>
      </c>
      <c r="M6" s="10">
        <v>27</v>
      </c>
      <c r="N6" s="11">
        <f t="shared" ref="N6:N16" si="0">(L6/K6)*100</f>
        <v>96.491228070175438</v>
      </c>
      <c r="O6" s="11">
        <f t="shared" ref="O6:O16" si="1">(M6/L6)*100</f>
        <v>49.090909090909093</v>
      </c>
      <c r="Q6" s="29" t="s">
        <v>31</v>
      </c>
      <c r="R6" s="9" t="s">
        <v>2</v>
      </c>
      <c r="S6" s="10">
        <v>57</v>
      </c>
      <c r="T6" s="10">
        <v>55</v>
      </c>
      <c r="U6" s="10">
        <v>26</v>
      </c>
      <c r="V6" s="11">
        <f t="shared" ref="V6:V16" si="2">(T6/S6)*100</f>
        <v>96.491228070175438</v>
      </c>
      <c r="W6" s="11">
        <f t="shared" ref="W6:W16" si="3">(U6/T6)*100</f>
        <v>47.272727272727273</v>
      </c>
    </row>
    <row r="7" spans="1:23" x14ac:dyDescent="0.25">
      <c r="A7" t="s">
        <v>49</v>
      </c>
      <c r="B7" s="9" t="s">
        <v>3</v>
      </c>
      <c r="C7" s="10">
        <v>66</v>
      </c>
      <c r="D7" s="10">
        <v>64</v>
      </c>
      <c r="E7" s="10">
        <v>21</v>
      </c>
      <c r="F7" s="11">
        <f t="shared" ref="F7:G16" si="4">(D7/C7)*100</f>
        <v>96.969696969696969</v>
      </c>
      <c r="G7" s="11">
        <f t="shared" si="4"/>
        <v>32.8125</v>
      </c>
      <c r="I7" s="29" t="s">
        <v>54</v>
      </c>
      <c r="J7" s="9" t="s">
        <v>3</v>
      </c>
      <c r="K7" s="10">
        <v>66</v>
      </c>
      <c r="L7" s="10">
        <v>64</v>
      </c>
      <c r="M7" s="10">
        <v>21</v>
      </c>
      <c r="N7" s="11">
        <f t="shared" si="0"/>
        <v>96.969696969696969</v>
      </c>
      <c r="O7" s="11">
        <f t="shared" si="1"/>
        <v>32.8125</v>
      </c>
      <c r="Q7" s="29" t="s">
        <v>49</v>
      </c>
      <c r="R7" s="9" t="s">
        <v>3</v>
      </c>
      <c r="S7" s="10">
        <v>66</v>
      </c>
      <c r="T7" s="10">
        <v>64</v>
      </c>
      <c r="U7" s="10">
        <v>21</v>
      </c>
      <c r="V7" s="11">
        <f t="shared" si="2"/>
        <v>96.969696969696969</v>
      </c>
      <c r="W7" s="11">
        <f t="shared" si="3"/>
        <v>32.8125</v>
      </c>
    </row>
    <row r="8" spans="1:23" x14ac:dyDescent="0.25">
      <c r="B8" s="9" t="s">
        <v>4</v>
      </c>
      <c r="C8" s="10">
        <v>66</v>
      </c>
      <c r="D8" s="10">
        <v>64</v>
      </c>
      <c r="E8" s="10">
        <v>21</v>
      </c>
      <c r="F8" s="11">
        <f t="shared" si="4"/>
        <v>96.969696969696969</v>
      </c>
      <c r="G8" s="11">
        <f t="shared" si="4"/>
        <v>32.8125</v>
      </c>
      <c r="J8" s="9" t="s">
        <v>4</v>
      </c>
      <c r="K8" s="10">
        <v>66</v>
      </c>
      <c r="L8" s="10">
        <v>64</v>
      </c>
      <c r="M8" s="10">
        <v>21</v>
      </c>
      <c r="N8" s="11">
        <f t="shared" si="0"/>
        <v>96.969696969696969</v>
      </c>
      <c r="O8" s="11">
        <f t="shared" si="1"/>
        <v>32.8125</v>
      </c>
      <c r="Q8" s="29"/>
      <c r="R8" s="9" t="s">
        <v>4</v>
      </c>
      <c r="S8" s="10">
        <v>66</v>
      </c>
      <c r="T8" s="10">
        <v>64</v>
      </c>
      <c r="U8" s="10">
        <v>21</v>
      </c>
      <c r="V8" s="11">
        <f t="shared" si="2"/>
        <v>96.969696969696969</v>
      </c>
      <c r="W8" s="11">
        <f t="shared" si="3"/>
        <v>32.8125</v>
      </c>
    </row>
    <row r="9" spans="1:23" x14ac:dyDescent="0.25">
      <c r="B9" s="9" t="s">
        <v>5</v>
      </c>
      <c r="C9" s="10">
        <v>65</v>
      </c>
      <c r="D9" s="10">
        <v>64</v>
      </c>
      <c r="E9" s="10">
        <v>30</v>
      </c>
      <c r="F9" s="11">
        <f t="shared" si="4"/>
        <v>98.461538461538467</v>
      </c>
      <c r="G9" s="11">
        <f t="shared" si="4"/>
        <v>46.875</v>
      </c>
      <c r="J9" s="9" t="s">
        <v>5</v>
      </c>
      <c r="K9" s="10">
        <v>65</v>
      </c>
      <c r="L9" s="10">
        <v>64</v>
      </c>
      <c r="M9" s="10">
        <v>29</v>
      </c>
      <c r="N9" s="11">
        <f t="shared" si="0"/>
        <v>98.461538461538467</v>
      </c>
      <c r="O9" s="11">
        <f t="shared" si="1"/>
        <v>45.3125</v>
      </c>
      <c r="Q9" s="29"/>
      <c r="R9" s="9" t="s">
        <v>5</v>
      </c>
      <c r="S9" s="10">
        <v>65</v>
      </c>
      <c r="T9" s="10">
        <v>64</v>
      </c>
      <c r="U9" s="10">
        <v>29</v>
      </c>
      <c r="V9" s="11">
        <f t="shared" si="2"/>
        <v>98.461538461538467</v>
      </c>
      <c r="W9" s="11">
        <f t="shared" si="3"/>
        <v>45.3125</v>
      </c>
    </row>
    <row r="10" spans="1:23" x14ac:dyDescent="0.25">
      <c r="B10" s="9" t="s">
        <v>6</v>
      </c>
      <c r="C10" s="10">
        <v>65</v>
      </c>
      <c r="D10" s="10">
        <v>64</v>
      </c>
      <c r="E10" s="10">
        <v>24</v>
      </c>
      <c r="F10" s="11">
        <f t="shared" si="4"/>
        <v>98.461538461538467</v>
      </c>
      <c r="G10" s="11">
        <f t="shared" si="4"/>
        <v>37.5</v>
      </c>
      <c r="J10" s="9" t="s">
        <v>6</v>
      </c>
      <c r="K10" s="10">
        <v>65</v>
      </c>
      <c r="L10" s="10">
        <v>64</v>
      </c>
      <c r="M10" s="10">
        <v>24</v>
      </c>
      <c r="N10" s="11">
        <f t="shared" si="0"/>
        <v>98.461538461538467</v>
      </c>
      <c r="O10" s="11">
        <f t="shared" si="1"/>
        <v>37.5</v>
      </c>
      <c r="Q10" s="29"/>
      <c r="R10" s="9" t="s">
        <v>6</v>
      </c>
      <c r="S10" s="10">
        <v>65</v>
      </c>
      <c r="T10" s="10">
        <v>64</v>
      </c>
      <c r="U10" s="10">
        <v>24</v>
      </c>
      <c r="V10" s="11">
        <f t="shared" si="2"/>
        <v>98.461538461538467</v>
      </c>
      <c r="W10" s="11">
        <f t="shared" si="3"/>
        <v>37.5</v>
      </c>
    </row>
    <row r="11" spans="1:23" x14ac:dyDescent="0.25">
      <c r="B11" s="9" t="s">
        <v>7</v>
      </c>
      <c r="C11" s="10">
        <v>66</v>
      </c>
      <c r="D11" s="10">
        <v>58</v>
      </c>
      <c r="E11" s="10">
        <v>19</v>
      </c>
      <c r="F11" s="11">
        <f t="shared" si="4"/>
        <v>87.878787878787875</v>
      </c>
      <c r="G11" s="11">
        <f t="shared" si="4"/>
        <v>32.758620689655174</v>
      </c>
      <c r="J11" s="9" t="s">
        <v>7</v>
      </c>
      <c r="K11" s="10">
        <v>66</v>
      </c>
      <c r="L11" s="10">
        <v>58</v>
      </c>
      <c r="M11" s="10">
        <v>18</v>
      </c>
      <c r="N11" s="11">
        <f t="shared" si="0"/>
        <v>87.878787878787875</v>
      </c>
      <c r="O11" s="11">
        <f t="shared" si="1"/>
        <v>31.03448275862069</v>
      </c>
      <c r="Q11" s="29"/>
      <c r="R11" s="9" t="s">
        <v>7</v>
      </c>
      <c r="S11" s="10">
        <v>66</v>
      </c>
      <c r="T11" s="10">
        <v>58</v>
      </c>
      <c r="U11" s="10">
        <v>18</v>
      </c>
      <c r="V11" s="11">
        <f t="shared" si="2"/>
        <v>87.878787878787875</v>
      </c>
      <c r="W11" s="11">
        <f t="shared" si="3"/>
        <v>31.03448275862069</v>
      </c>
    </row>
    <row r="12" spans="1:23" x14ac:dyDescent="0.25">
      <c r="B12" s="9" t="s">
        <v>8</v>
      </c>
      <c r="C12" s="10">
        <v>57</v>
      </c>
      <c r="D12" s="10">
        <v>53</v>
      </c>
      <c r="E12" s="10">
        <v>18</v>
      </c>
      <c r="F12" s="11">
        <f t="shared" si="4"/>
        <v>92.982456140350877</v>
      </c>
      <c r="G12" s="11">
        <f t="shared" si="4"/>
        <v>33.962264150943398</v>
      </c>
      <c r="J12" s="9" t="s">
        <v>8</v>
      </c>
      <c r="K12" s="10">
        <v>57</v>
      </c>
      <c r="L12" s="10">
        <v>53</v>
      </c>
      <c r="M12" s="10">
        <v>17</v>
      </c>
      <c r="N12" s="11">
        <f t="shared" si="0"/>
        <v>92.982456140350877</v>
      </c>
      <c r="O12" s="11">
        <f t="shared" si="1"/>
        <v>32.075471698113205</v>
      </c>
      <c r="Q12" s="29"/>
      <c r="R12" s="9" t="s">
        <v>8</v>
      </c>
      <c r="S12" s="10">
        <v>57</v>
      </c>
      <c r="T12" s="10">
        <v>53</v>
      </c>
      <c r="U12" s="10">
        <v>17</v>
      </c>
      <c r="V12" s="11">
        <f t="shared" si="2"/>
        <v>92.982456140350877</v>
      </c>
      <c r="W12" s="11">
        <f t="shared" si="3"/>
        <v>32.075471698113205</v>
      </c>
    </row>
    <row r="13" spans="1:23" x14ac:dyDescent="0.25">
      <c r="B13" s="9" t="s">
        <v>9</v>
      </c>
      <c r="C13" s="10">
        <v>65</v>
      </c>
      <c r="D13" s="10">
        <v>60</v>
      </c>
      <c r="E13" s="10">
        <v>24</v>
      </c>
      <c r="F13" s="11">
        <f t="shared" si="4"/>
        <v>92.307692307692307</v>
      </c>
      <c r="G13" s="11">
        <f t="shared" si="4"/>
        <v>40</v>
      </c>
      <c r="J13" s="9" t="s">
        <v>9</v>
      </c>
      <c r="K13" s="10">
        <v>65</v>
      </c>
      <c r="L13" s="10">
        <v>60</v>
      </c>
      <c r="M13" s="10">
        <v>23</v>
      </c>
      <c r="N13" s="11">
        <f t="shared" si="0"/>
        <v>92.307692307692307</v>
      </c>
      <c r="O13" s="11">
        <f t="shared" si="1"/>
        <v>38.333333333333336</v>
      </c>
      <c r="Q13" s="29"/>
      <c r="R13" s="9" t="s">
        <v>9</v>
      </c>
      <c r="S13" s="10">
        <v>65</v>
      </c>
      <c r="T13" s="10">
        <v>60</v>
      </c>
      <c r="U13" s="10">
        <v>22</v>
      </c>
      <c r="V13" s="11">
        <f t="shared" si="2"/>
        <v>92.307692307692307</v>
      </c>
      <c r="W13" s="11">
        <f t="shared" si="3"/>
        <v>36.666666666666664</v>
      </c>
    </row>
    <row r="14" spans="1:23" x14ac:dyDescent="0.25">
      <c r="B14" s="9" t="s">
        <v>10</v>
      </c>
      <c r="C14" s="10">
        <v>67</v>
      </c>
      <c r="D14" s="10">
        <v>65</v>
      </c>
      <c r="E14" s="10">
        <v>20</v>
      </c>
      <c r="F14" s="11">
        <f t="shared" si="4"/>
        <v>97.014925373134332</v>
      </c>
      <c r="G14" s="11">
        <f t="shared" si="4"/>
        <v>30.76923076923077</v>
      </c>
      <c r="J14" s="9" t="s">
        <v>10</v>
      </c>
      <c r="K14" s="10">
        <v>67</v>
      </c>
      <c r="L14" s="10">
        <v>65</v>
      </c>
      <c r="M14" s="10">
        <v>20</v>
      </c>
      <c r="N14" s="11">
        <f t="shared" si="0"/>
        <v>97.014925373134332</v>
      </c>
      <c r="O14" s="11">
        <f t="shared" si="1"/>
        <v>30.76923076923077</v>
      </c>
      <c r="Q14" s="29"/>
      <c r="R14" s="9" t="s">
        <v>10</v>
      </c>
      <c r="S14" s="10">
        <v>67</v>
      </c>
      <c r="T14" s="10">
        <v>65</v>
      </c>
      <c r="U14" s="10">
        <v>19</v>
      </c>
      <c r="V14" s="11">
        <f t="shared" si="2"/>
        <v>97.014925373134332</v>
      </c>
      <c r="W14" s="11">
        <f t="shared" si="3"/>
        <v>29.230769230769234</v>
      </c>
    </row>
    <row r="15" spans="1:23" x14ac:dyDescent="0.25">
      <c r="B15" s="9" t="s">
        <v>32</v>
      </c>
      <c r="C15" s="10">
        <v>76</v>
      </c>
      <c r="D15" s="10">
        <v>72</v>
      </c>
      <c r="E15" s="10">
        <v>32</v>
      </c>
      <c r="F15" s="11">
        <f t="shared" si="4"/>
        <v>94.73684210526315</v>
      </c>
      <c r="G15" s="11">
        <f t="shared" si="4"/>
        <v>44.444444444444443</v>
      </c>
      <c r="J15" s="9" t="s">
        <v>11</v>
      </c>
      <c r="K15" s="10">
        <v>76</v>
      </c>
      <c r="L15" s="10">
        <v>72</v>
      </c>
      <c r="M15" s="10">
        <v>32</v>
      </c>
      <c r="N15" s="11">
        <f t="shared" si="0"/>
        <v>94.73684210526315</v>
      </c>
      <c r="O15" s="11">
        <f t="shared" si="1"/>
        <v>44.444444444444443</v>
      </c>
      <c r="Q15" s="29"/>
      <c r="R15" s="9" t="s">
        <v>11</v>
      </c>
      <c r="S15" s="10">
        <v>76</v>
      </c>
      <c r="T15" s="10">
        <v>72</v>
      </c>
      <c r="U15" s="10">
        <v>30</v>
      </c>
      <c r="V15" s="11">
        <f t="shared" si="2"/>
        <v>94.73684210526315</v>
      </c>
      <c r="W15" s="11">
        <f t="shared" si="3"/>
        <v>41.666666666666671</v>
      </c>
    </row>
    <row r="16" spans="1:23" x14ac:dyDescent="0.25">
      <c r="B16" s="12" t="s">
        <v>12</v>
      </c>
      <c r="C16" s="20">
        <f>SUM(C6:C15)</f>
        <v>650</v>
      </c>
      <c r="D16" s="17">
        <f>SUM(D6:D15)</f>
        <v>619</v>
      </c>
      <c r="E16" s="17">
        <f>SUM(E6:E15)</f>
        <v>236</v>
      </c>
      <c r="F16" s="22">
        <f t="shared" si="4"/>
        <v>95.230769230769226</v>
      </c>
      <c r="G16" s="25">
        <f t="shared" si="4"/>
        <v>38.126009693053312</v>
      </c>
      <c r="J16" s="12" t="s">
        <v>12</v>
      </c>
      <c r="K16" s="20">
        <f>SUM(K6:K15)</f>
        <v>650</v>
      </c>
      <c r="L16" s="17">
        <f>SUM(L6:L15)</f>
        <v>619</v>
      </c>
      <c r="M16" s="17">
        <f>SUM(M6:M15)</f>
        <v>232</v>
      </c>
      <c r="N16" s="22">
        <f t="shared" si="0"/>
        <v>95.230769230769226</v>
      </c>
      <c r="O16" s="25">
        <f t="shared" si="1"/>
        <v>37.47980613893376</v>
      </c>
      <c r="Q16" s="29"/>
      <c r="R16" s="12" t="s">
        <v>12</v>
      </c>
      <c r="S16" s="20">
        <f>SUM(S6:S15)</f>
        <v>650</v>
      </c>
      <c r="T16" s="17">
        <f>SUM(T6:T15)</f>
        <v>619</v>
      </c>
      <c r="U16" s="17">
        <f>SUM(U6:U15)</f>
        <v>227</v>
      </c>
      <c r="V16" s="22">
        <f t="shared" si="2"/>
        <v>95.230769230769226</v>
      </c>
      <c r="W16" s="25">
        <f t="shared" si="3"/>
        <v>36.672051696284328</v>
      </c>
    </row>
    <row r="17" spans="1:23" x14ac:dyDescent="0.25">
      <c r="Q17" s="29"/>
    </row>
    <row r="18" spans="1:23" x14ac:dyDescent="0.25">
      <c r="Q18" s="29"/>
    </row>
    <row r="19" spans="1:23" s="37" customFormat="1" ht="24.75" customHeight="1" x14ac:dyDescent="0.25">
      <c r="A19" s="41" t="s">
        <v>57</v>
      </c>
      <c r="B19" s="38"/>
      <c r="C19" s="35" t="s">
        <v>42</v>
      </c>
      <c r="D19" s="36" t="s">
        <v>35</v>
      </c>
      <c r="E19" s="36" t="s">
        <v>36</v>
      </c>
      <c r="F19" s="39" t="s">
        <v>44</v>
      </c>
      <c r="G19" s="40" t="s">
        <v>58</v>
      </c>
      <c r="I19" s="41" t="s">
        <v>57</v>
      </c>
      <c r="J19" s="38"/>
      <c r="K19" s="35" t="s">
        <v>42</v>
      </c>
      <c r="L19" s="36" t="s">
        <v>35</v>
      </c>
      <c r="M19" s="36" t="s">
        <v>36</v>
      </c>
      <c r="N19" s="39" t="s">
        <v>44</v>
      </c>
      <c r="O19" s="40" t="s">
        <v>58</v>
      </c>
      <c r="Q19" s="41" t="s">
        <v>57</v>
      </c>
      <c r="R19" s="38"/>
      <c r="S19" s="35" t="s">
        <v>42</v>
      </c>
      <c r="T19" s="36" t="s">
        <v>35</v>
      </c>
      <c r="U19" s="36" t="s">
        <v>36</v>
      </c>
      <c r="V19" s="39" t="s">
        <v>44</v>
      </c>
      <c r="W19" s="40" t="s">
        <v>58</v>
      </c>
    </row>
    <row r="20" spans="1:23" x14ac:dyDescent="0.25">
      <c r="A20" t="s">
        <v>50</v>
      </c>
      <c r="B20" s="9" t="s">
        <v>13</v>
      </c>
      <c r="C20" s="10">
        <v>91</v>
      </c>
      <c r="D20" s="10">
        <v>81</v>
      </c>
      <c r="E20" s="10">
        <v>25</v>
      </c>
      <c r="F20" s="11">
        <f>(D20/C20)*100</f>
        <v>89.010989010989007</v>
      </c>
      <c r="G20" s="11">
        <f>(E20/D20)*100</f>
        <v>30.864197530864196</v>
      </c>
      <c r="H20" s="1"/>
      <c r="I20" t="s">
        <v>53</v>
      </c>
      <c r="J20" s="9" t="s">
        <v>13</v>
      </c>
      <c r="K20" s="10">
        <v>91</v>
      </c>
      <c r="L20" s="10">
        <v>81</v>
      </c>
      <c r="M20" s="10">
        <v>28</v>
      </c>
      <c r="N20" s="11">
        <f t="shared" ref="N20:O25" si="5">(L20/K20)*100</f>
        <v>89.010989010989007</v>
      </c>
      <c r="O20" s="11">
        <f t="shared" si="5"/>
        <v>34.567901234567898</v>
      </c>
      <c r="Q20" s="29" t="s">
        <v>48</v>
      </c>
      <c r="R20" s="9" t="s">
        <v>13</v>
      </c>
      <c r="S20" s="10">
        <v>91</v>
      </c>
      <c r="T20" s="10">
        <v>81</v>
      </c>
      <c r="U20" s="10">
        <v>28</v>
      </c>
      <c r="V20" s="11">
        <f t="shared" ref="V20:W27" si="6">(T20/S20)*100</f>
        <v>89.010989010989007</v>
      </c>
      <c r="W20" s="11">
        <f t="shared" si="6"/>
        <v>34.567901234567898</v>
      </c>
    </row>
    <row r="21" spans="1:23" x14ac:dyDescent="0.25">
      <c r="A21" t="s">
        <v>56</v>
      </c>
      <c r="B21" s="9" t="s">
        <v>14</v>
      </c>
      <c r="C21" s="10">
        <v>83</v>
      </c>
      <c r="D21" s="10">
        <v>59</v>
      </c>
      <c r="E21" s="10">
        <v>25</v>
      </c>
      <c r="F21" s="11">
        <f t="shared" ref="F21:G27" si="7">(D21/C21)*100</f>
        <v>71.084337349397586</v>
      </c>
      <c r="G21" s="11">
        <f t="shared" si="7"/>
        <v>42.372881355932201</v>
      </c>
      <c r="H21" s="1"/>
      <c r="I21" t="s">
        <v>54</v>
      </c>
      <c r="J21" s="9" t="s">
        <v>14</v>
      </c>
      <c r="K21" s="10">
        <v>83</v>
      </c>
      <c r="L21" s="10">
        <v>59</v>
      </c>
      <c r="M21" s="10">
        <v>25</v>
      </c>
      <c r="N21" s="11">
        <f t="shared" si="5"/>
        <v>71.084337349397586</v>
      </c>
      <c r="O21" s="11">
        <f t="shared" si="5"/>
        <v>42.372881355932201</v>
      </c>
      <c r="Q21" s="29" t="s">
        <v>49</v>
      </c>
      <c r="R21" s="9" t="s">
        <v>14</v>
      </c>
      <c r="S21" s="10">
        <v>83</v>
      </c>
      <c r="T21" s="10">
        <v>57</v>
      </c>
      <c r="U21" s="10">
        <v>25</v>
      </c>
      <c r="V21" s="11">
        <f t="shared" si="6"/>
        <v>68.674698795180717</v>
      </c>
      <c r="W21" s="11">
        <f t="shared" si="6"/>
        <v>43.859649122807014</v>
      </c>
    </row>
    <row r="22" spans="1:23" x14ac:dyDescent="0.25">
      <c r="B22" s="9" t="s">
        <v>15</v>
      </c>
      <c r="C22" s="10">
        <v>89</v>
      </c>
      <c r="D22" s="10">
        <v>67</v>
      </c>
      <c r="E22" s="10">
        <v>19</v>
      </c>
      <c r="F22" s="11">
        <f t="shared" si="7"/>
        <v>75.280898876404493</v>
      </c>
      <c r="G22" s="11">
        <f t="shared" si="7"/>
        <v>28.35820895522388</v>
      </c>
      <c r="H22" s="1"/>
      <c r="J22" s="9" t="s">
        <v>15</v>
      </c>
      <c r="K22" s="10">
        <v>89</v>
      </c>
      <c r="L22" s="10">
        <v>66</v>
      </c>
      <c r="M22" s="10">
        <v>19</v>
      </c>
      <c r="N22" s="11">
        <f t="shared" si="5"/>
        <v>74.157303370786522</v>
      </c>
      <c r="O22" s="11">
        <f t="shared" si="5"/>
        <v>28.787878787878789</v>
      </c>
      <c r="Q22" s="29"/>
      <c r="R22" s="9" t="s">
        <v>15</v>
      </c>
      <c r="S22" s="10">
        <v>89</v>
      </c>
      <c r="T22" s="10">
        <v>66</v>
      </c>
      <c r="U22" s="10">
        <v>20</v>
      </c>
      <c r="V22" s="11">
        <f t="shared" si="6"/>
        <v>74.157303370786522</v>
      </c>
      <c r="W22" s="11">
        <f t="shared" si="6"/>
        <v>30.303030303030305</v>
      </c>
    </row>
    <row r="23" spans="1:23" x14ac:dyDescent="0.25">
      <c r="B23" s="9" t="s">
        <v>16</v>
      </c>
      <c r="C23" s="10">
        <v>68</v>
      </c>
      <c r="D23" s="10">
        <v>46</v>
      </c>
      <c r="E23" s="10">
        <v>10</v>
      </c>
      <c r="F23" s="11">
        <f t="shared" si="7"/>
        <v>67.64705882352942</v>
      </c>
      <c r="G23" s="11">
        <f t="shared" si="7"/>
        <v>21.739130434782609</v>
      </c>
      <c r="H23" s="1"/>
      <c r="J23" s="9" t="s">
        <v>16</v>
      </c>
      <c r="K23" s="10">
        <v>68</v>
      </c>
      <c r="L23" s="10">
        <v>46</v>
      </c>
      <c r="M23" s="10">
        <v>10</v>
      </c>
      <c r="N23" s="11">
        <f t="shared" si="5"/>
        <v>67.64705882352942</v>
      </c>
      <c r="O23" s="11">
        <f t="shared" si="5"/>
        <v>21.739130434782609</v>
      </c>
      <c r="Q23" s="29"/>
      <c r="R23" s="9" t="s">
        <v>16</v>
      </c>
      <c r="S23" s="10">
        <v>68</v>
      </c>
      <c r="T23" s="10">
        <v>46</v>
      </c>
      <c r="U23" s="10">
        <v>10</v>
      </c>
      <c r="V23" s="11">
        <f t="shared" si="6"/>
        <v>67.64705882352942</v>
      </c>
      <c r="W23" s="11">
        <f t="shared" si="6"/>
        <v>21.739130434782609</v>
      </c>
    </row>
    <row r="24" spans="1:23" x14ac:dyDescent="0.25">
      <c r="B24" s="9" t="s">
        <v>17</v>
      </c>
      <c r="C24" s="10">
        <v>93</v>
      </c>
      <c r="D24" s="10">
        <v>71</v>
      </c>
      <c r="E24" s="10">
        <v>23</v>
      </c>
      <c r="F24" s="11">
        <f t="shared" si="7"/>
        <v>76.344086021505376</v>
      </c>
      <c r="G24" s="11">
        <f t="shared" si="7"/>
        <v>32.394366197183103</v>
      </c>
      <c r="H24" s="1"/>
      <c r="J24" s="9" t="s">
        <v>17</v>
      </c>
      <c r="K24" s="10">
        <v>93</v>
      </c>
      <c r="L24" s="10">
        <v>70</v>
      </c>
      <c r="M24" s="10">
        <v>25</v>
      </c>
      <c r="N24" s="11">
        <f t="shared" si="5"/>
        <v>75.268817204301072</v>
      </c>
      <c r="O24" s="11">
        <f t="shared" si="5"/>
        <v>35.714285714285715</v>
      </c>
      <c r="Q24" s="29"/>
      <c r="R24" s="9" t="s">
        <v>17</v>
      </c>
      <c r="S24" s="10">
        <v>93</v>
      </c>
      <c r="T24" s="10">
        <v>70</v>
      </c>
      <c r="U24" s="10">
        <v>26</v>
      </c>
      <c r="V24" s="11">
        <f t="shared" si="6"/>
        <v>75.268817204301072</v>
      </c>
      <c r="W24" s="11">
        <f t="shared" si="6"/>
        <v>37.142857142857146</v>
      </c>
    </row>
    <row r="25" spans="1:23" x14ac:dyDescent="0.25">
      <c r="B25" s="9" t="s">
        <v>18</v>
      </c>
      <c r="C25" s="10">
        <v>96</v>
      </c>
      <c r="D25" s="10">
        <v>77</v>
      </c>
      <c r="E25" s="10">
        <v>25</v>
      </c>
      <c r="F25" s="11">
        <f t="shared" si="7"/>
        <v>80.208333333333343</v>
      </c>
      <c r="G25" s="11">
        <f t="shared" si="7"/>
        <v>32.467532467532465</v>
      </c>
      <c r="H25" s="1"/>
      <c r="J25" s="9" t="s">
        <v>18</v>
      </c>
      <c r="K25" s="10">
        <v>96</v>
      </c>
      <c r="L25" s="10">
        <v>77</v>
      </c>
      <c r="M25" s="10">
        <v>25</v>
      </c>
      <c r="N25" s="11">
        <f t="shared" si="5"/>
        <v>80.208333333333343</v>
      </c>
      <c r="O25" s="11">
        <f t="shared" si="5"/>
        <v>32.467532467532465</v>
      </c>
      <c r="Q25" s="29"/>
      <c r="R25" s="9" t="s">
        <v>18</v>
      </c>
      <c r="S25" s="10">
        <v>96</v>
      </c>
      <c r="T25" s="10">
        <v>77</v>
      </c>
      <c r="U25" s="10">
        <v>25</v>
      </c>
      <c r="V25" s="11">
        <f t="shared" si="6"/>
        <v>80.208333333333343</v>
      </c>
      <c r="W25" s="11">
        <f t="shared" si="6"/>
        <v>32.467532467532465</v>
      </c>
    </row>
    <row r="26" spans="1:23" x14ac:dyDescent="0.25">
      <c r="B26" s="9" t="s">
        <v>20</v>
      </c>
      <c r="C26" s="10">
        <v>101</v>
      </c>
      <c r="D26" s="10">
        <v>88</v>
      </c>
      <c r="E26" s="10">
        <v>37</v>
      </c>
      <c r="F26" s="11">
        <f t="shared" si="7"/>
        <v>87.128712871287135</v>
      </c>
      <c r="G26" s="11">
        <f t="shared" si="7"/>
        <v>42.045454545454547</v>
      </c>
      <c r="H26" s="1"/>
      <c r="J26" s="9" t="s">
        <v>19</v>
      </c>
      <c r="K26" s="10">
        <v>101</v>
      </c>
      <c r="L26" s="10">
        <v>88</v>
      </c>
      <c r="M26" s="10">
        <v>39</v>
      </c>
      <c r="N26" s="11">
        <v>87.128712871287135</v>
      </c>
      <c r="O26" s="11">
        <v>44.31818181818182</v>
      </c>
      <c r="Q26" s="29"/>
      <c r="R26" s="9" t="s">
        <v>20</v>
      </c>
      <c r="S26" s="10">
        <v>101</v>
      </c>
      <c r="T26" s="10">
        <v>88</v>
      </c>
      <c r="U26" s="10">
        <v>40</v>
      </c>
      <c r="V26" s="11">
        <f t="shared" si="6"/>
        <v>87.128712871287135</v>
      </c>
      <c r="W26" s="11">
        <f t="shared" si="6"/>
        <v>45.454545454545453</v>
      </c>
    </row>
    <row r="27" spans="1:23" x14ac:dyDescent="0.25">
      <c r="B27" s="12" t="s">
        <v>12</v>
      </c>
      <c r="C27" s="20">
        <f>SUM(C20:C26)</f>
        <v>621</v>
      </c>
      <c r="D27" s="17">
        <f>SUM(D20:D26)</f>
        <v>489</v>
      </c>
      <c r="E27" s="17">
        <f>SUM(E20:E26)</f>
        <v>164</v>
      </c>
      <c r="F27" s="22">
        <f t="shared" si="7"/>
        <v>78.74396135265701</v>
      </c>
      <c r="G27" s="25">
        <f t="shared" si="7"/>
        <v>33.537832310838446</v>
      </c>
      <c r="H27" s="1"/>
      <c r="J27" s="12" t="s">
        <v>12</v>
      </c>
      <c r="K27" s="20">
        <f>SUM(K20:K26)</f>
        <v>621</v>
      </c>
      <c r="L27" s="17">
        <f>SUM(L20:L26)</f>
        <v>487</v>
      </c>
      <c r="M27" s="17">
        <f>SUM(M20:M26)</f>
        <v>171</v>
      </c>
      <c r="N27" s="22">
        <f>(L27/K27)*100</f>
        <v>78.421900161030607</v>
      </c>
      <c r="O27" s="25">
        <f>(M27/L27)*100</f>
        <v>35.112936344969199</v>
      </c>
      <c r="Q27" s="29"/>
      <c r="R27" s="31" t="s">
        <v>12</v>
      </c>
      <c r="S27" s="20">
        <f>SUM(S20:S26)</f>
        <v>621</v>
      </c>
      <c r="T27" s="17">
        <f>SUM(T20:T26)</f>
        <v>485</v>
      </c>
      <c r="U27" s="17">
        <f>SUM(U20:U26)</f>
        <v>174</v>
      </c>
      <c r="V27" s="22">
        <f t="shared" si="6"/>
        <v>78.099838969404189</v>
      </c>
      <c r="W27" s="25">
        <f t="shared" si="6"/>
        <v>35.876288659793815</v>
      </c>
    </row>
    <row r="28" spans="1:23" x14ac:dyDescent="0.25">
      <c r="F28" s="1"/>
      <c r="G28" s="1"/>
      <c r="H28" s="1"/>
      <c r="Q28" s="29"/>
    </row>
    <row r="29" spans="1:23" x14ac:dyDescent="0.25">
      <c r="C29" s="28"/>
      <c r="D29" s="28"/>
      <c r="E29" s="28"/>
      <c r="F29" s="27"/>
      <c r="G29" s="27"/>
      <c r="H29" s="27"/>
      <c r="Q29" s="29"/>
    </row>
    <row r="30" spans="1:23" s="37" customFormat="1" ht="28.5" customHeight="1" x14ac:dyDescent="0.25">
      <c r="A30" s="41" t="s">
        <v>57</v>
      </c>
      <c r="B30" s="38"/>
      <c r="C30" s="35" t="s">
        <v>42</v>
      </c>
      <c r="D30" s="36" t="s">
        <v>35</v>
      </c>
      <c r="E30" s="36" t="s">
        <v>36</v>
      </c>
      <c r="F30" s="39" t="s">
        <v>44</v>
      </c>
      <c r="G30" s="40" t="s">
        <v>58</v>
      </c>
      <c r="I30" s="41" t="s">
        <v>57</v>
      </c>
      <c r="J30" s="38"/>
      <c r="K30" s="35" t="s">
        <v>42</v>
      </c>
      <c r="L30" s="36" t="s">
        <v>35</v>
      </c>
      <c r="M30" s="36" t="s">
        <v>36</v>
      </c>
      <c r="N30" s="39" t="s">
        <v>44</v>
      </c>
      <c r="O30" s="40" t="s">
        <v>58</v>
      </c>
      <c r="Q30" s="41" t="s">
        <v>57</v>
      </c>
      <c r="R30" s="38"/>
      <c r="S30" s="35" t="s">
        <v>42</v>
      </c>
      <c r="T30" s="36" t="s">
        <v>35</v>
      </c>
      <c r="U30" s="36" t="s">
        <v>36</v>
      </c>
      <c r="V30" s="39" t="s">
        <v>44</v>
      </c>
      <c r="W30" s="40" t="s">
        <v>58</v>
      </c>
    </row>
    <row r="31" spans="1:23" x14ac:dyDescent="0.25">
      <c r="A31" t="s">
        <v>51</v>
      </c>
      <c r="B31" s="9" t="s">
        <v>21</v>
      </c>
      <c r="C31" s="10">
        <v>73</v>
      </c>
      <c r="D31" s="10">
        <v>62</v>
      </c>
      <c r="E31" s="10">
        <v>20</v>
      </c>
      <c r="F31" s="11">
        <f t="shared" ref="F31:G38" si="8">(D31/C31)*100</f>
        <v>84.93150684931507</v>
      </c>
      <c r="G31" s="11">
        <f t="shared" si="8"/>
        <v>32.258064516129032</v>
      </c>
      <c r="I31" t="s">
        <v>62</v>
      </c>
      <c r="J31" s="9" t="s">
        <v>21</v>
      </c>
      <c r="K31" s="10">
        <v>73</v>
      </c>
      <c r="L31" s="10">
        <v>63</v>
      </c>
      <c r="M31" s="10">
        <v>21</v>
      </c>
      <c r="N31" s="11">
        <f t="shared" ref="N31:O38" si="9">(L31/K31)*100</f>
        <v>86.301369863013704</v>
      </c>
      <c r="O31" s="11">
        <f t="shared" si="9"/>
        <v>33.333333333333329</v>
      </c>
      <c r="Q31" s="29" t="s">
        <v>60</v>
      </c>
      <c r="R31" s="9" t="s">
        <v>21</v>
      </c>
      <c r="S31" s="10">
        <v>73</v>
      </c>
      <c r="T31" s="10">
        <v>61</v>
      </c>
      <c r="U31" s="10">
        <v>22</v>
      </c>
      <c r="V31" s="11">
        <f t="shared" ref="V31:W38" si="10">(T31/S31)*100</f>
        <v>83.561643835616437</v>
      </c>
      <c r="W31" s="11">
        <f t="shared" si="10"/>
        <v>36.065573770491802</v>
      </c>
    </row>
    <row r="32" spans="1:23" x14ac:dyDescent="0.25">
      <c r="A32" t="s">
        <v>52</v>
      </c>
      <c r="B32" s="9" t="s">
        <v>22</v>
      </c>
      <c r="C32" s="10">
        <v>73</v>
      </c>
      <c r="D32" s="10">
        <v>63</v>
      </c>
      <c r="E32" s="10">
        <v>23</v>
      </c>
      <c r="F32" s="11">
        <f t="shared" si="8"/>
        <v>86.301369863013704</v>
      </c>
      <c r="G32" s="11">
        <f t="shared" si="8"/>
        <v>36.507936507936506</v>
      </c>
      <c r="I32" t="s">
        <v>61</v>
      </c>
      <c r="J32" s="9" t="s">
        <v>22</v>
      </c>
      <c r="K32" s="10">
        <v>73</v>
      </c>
      <c r="L32" s="10">
        <v>63</v>
      </c>
      <c r="M32" s="10">
        <v>23</v>
      </c>
      <c r="N32" s="11">
        <f t="shared" si="9"/>
        <v>86.301369863013704</v>
      </c>
      <c r="O32" s="11">
        <f t="shared" si="9"/>
        <v>36.507936507936506</v>
      </c>
      <c r="Q32" s="29" t="s">
        <v>55</v>
      </c>
      <c r="R32" s="9" t="s">
        <v>22</v>
      </c>
      <c r="S32" s="10">
        <v>73</v>
      </c>
      <c r="T32" s="10">
        <v>63</v>
      </c>
      <c r="U32" s="10">
        <v>23</v>
      </c>
      <c r="V32" s="11">
        <f t="shared" si="10"/>
        <v>86.301369863013704</v>
      </c>
      <c r="W32" s="11">
        <f t="shared" si="10"/>
        <v>36.507936507936506</v>
      </c>
    </row>
    <row r="33" spans="2:23" x14ac:dyDescent="0.25">
      <c r="B33" s="9" t="s">
        <v>23</v>
      </c>
      <c r="C33" s="10">
        <v>86</v>
      </c>
      <c r="D33" s="10">
        <v>70</v>
      </c>
      <c r="E33" s="10">
        <v>25</v>
      </c>
      <c r="F33" s="11">
        <f t="shared" si="8"/>
        <v>81.395348837209298</v>
      </c>
      <c r="G33" s="11">
        <f t="shared" si="8"/>
        <v>35.714285714285715</v>
      </c>
      <c r="J33" s="9" t="s">
        <v>23</v>
      </c>
      <c r="K33" s="10">
        <v>86</v>
      </c>
      <c r="L33" s="10">
        <v>72</v>
      </c>
      <c r="M33" s="10">
        <v>25</v>
      </c>
      <c r="N33" s="11">
        <f t="shared" si="9"/>
        <v>83.720930232558146</v>
      </c>
      <c r="O33" s="11">
        <f t="shared" si="9"/>
        <v>34.722222222222221</v>
      </c>
      <c r="R33" s="9" t="s">
        <v>23</v>
      </c>
      <c r="S33" s="10">
        <v>86</v>
      </c>
      <c r="T33" s="10">
        <v>69</v>
      </c>
      <c r="U33" s="10">
        <v>26</v>
      </c>
      <c r="V33" s="11">
        <f t="shared" si="10"/>
        <v>80.232558139534888</v>
      </c>
      <c r="W33" s="11">
        <f t="shared" si="10"/>
        <v>37.681159420289859</v>
      </c>
    </row>
    <row r="34" spans="2:23" x14ac:dyDescent="0.25">
      <c r="B34" s="9" t="s">
        <v>24</v>
      </c>
      <c r="C34" s="10">
        <v>103</v>
      </c>
      <c r="D34" s="10">
        <v>90</v>
      </c>
      <c r="E34" s="10">
        <v>31</v>
      </c>
      <c r="F34" s="11">
        <f t="shared" si="8"/>
        <v>87.378640776699029</v>
      </c>
      <c r="G34" s="11">
        <f t="shared" si="8"/>
        <v>34.444444444444443</v>
      </c>
      <c r="J34" s="9" t="s">
        <v>24</v>
      </c>
      <c r="K34" s="10">
        <v>103</v>
      </c>
      <c r="L34" s="10">
        <v>91</v>
      </c>
      <c r="M34" s="10">
        <v>32</v>
      </c>
      <c r="N34" s="11">
        <f t="shared" si="9"/>
        <v>88.349514563106794</v>
      </c>
      <c r="O34" s="11">
        <f t="shared" si="9"/>
        <v>35.164835164835168</v>
      </c>
      <c r="R34" s="9" t="s">
        <v>24</v>
      </c>
      <c r="S34" s="10">
        <v>103</v>
      </c>
      <c r="T34" s="10">
        <v>86</v>
      </c>
      <c r="U34" s="10">
        <v>29</v>
      </c>
      <c r="V34" s="11">
        <f t="shared" si="10"/>
        <v>83.495145631067956</v>
      </c>
      <c r="W34" s="11">
        <f t="shared" si="10"/>
        <v>33.720930232558139</v>
      </c>
    </row>
    <row r="35" spans="2:23" x14ac:dyDescent="0.25">
      <c r="B35" s="9" t="s">
        <v>25</v>
      </c>
      <c r="C35" s="10">
        <v>99</v>
      </c>
      <c r="D35" s="10">
        <v>81</v>
      </c>
      <c r="E35" s="10">
        <v>28</v>
      </c>
      <c r="F35" s="11">
        <f t="shared" si="8"/>
        <v>81.818181818181827</v>
      </c>
      <c r="G35" s="11">
        <f t="shared" si="8"/>
        <v>34.567901234567898</v>
      </c>
      <c r="J35" s="9" t="s">
        <v>25</v>
      </c>
      <c r="K35" s="10">
        <v>99</v>
      </c>
      <c r="L35" s="10">
        <v>81</v>
      </c>
      <c r="M35" s="10">
        <v>28</v>
      </c>
      <c r="N35" s="11">
        <f t="shared" si="9"/>
        <v>81.818181818181827</v>
      </c>
      <c r="O35" s="11">
        <f t="shared" si="9"/>
        <v>34.567901234567898</v>
      </c>
      <c r="R35" s="9" t="s">
        <v>25</v>
      </c>
      <c r="S35" s="10">
        <v>99</v>
      </c>
      <c r="T35" s="10">
        <v>78</v>
      </c>
      <c r="U35" s="10">
        <v>28</v>
      </c>
      <c r="V35" s="11">
        <f t="shared" si="10"/>
        <v>78.787878787878782</v>
      </c>
      <c r="W35" s="11">
        <f t="shared" si="10"/>
        <v>35.897435897435898</v>
      </c>
    </row>
    <row r="36" spans="2:23" x14ac:dyDescent="0.25">
      <c r="B36" s="9" t="s">
        <v>26</v>
      </c>
      <c r="C36" s="10">
        <v>105</v>
      </c>
      <c r="D36" s="10">
        <v>96</v>
      </c>
      <c r="E36" s="10">
        <v>30</v>
      </c>
      <c r="F36" s="11">
        <f t="shared" si="8"/>
        <v>91.428571428571431</v>
      </c>
      <c r="G36" s="11">
        <f t="shared" si="8"/>
        <v>31.25</v>
      </c>
      <c r="J36" s="9" t="s">
        <v>26</v>
      </c>
      <c r="K36" s="10">
        <v>105</v>
      </c>
      <c r="L36" s="10">
        <v>96</v>
      </c>
      <c r="M36" s="10">
        <v>30</v>
      </c>
      <c r="N36" s="11">
        <f t="shared" si="9"/>
        <v>91.428571428571431</v>
      </c>
      <c r="O36" s="11">
        <f t="shared" si="9"/>
        <v>31.25</v>
      </c>
      <c r="R36" s="9" t="s">
        <v>26</v>
      </c>
      <c r="S36" s="10">
        <v>105</v>
      </c>
      <c r="T36" s="10">
        <v>95</v>
      </c>
      <c r="U36" s="10">
        <v>33</v>
      </c>
      <c r="V36" s="11">
        <f t="shared" si="10"/>
        <v>90.476190476190482</v>
      </c>
      <c r="W36" s="11">
        <f t="shared" si="10"/>
        <v>34.736842105263158</v>
      </c>
    </row>
    <row r="37" spans="2:23" x14ac:dyDescent="0.25">
      <c r="B37" s="9" t="s">
        <v>27</v>
      </c>
      <c r="C37" s="10">
        <v>102</v>
      </c>
      <c r="D37" s="10">
        <v>84</v>
      </c>
      <c r="E37" s="10">
        <v>38</v>
      </c>
      <c r="F37" s="11">
        <f t="shared" si="8"/>
        <v>82.35294117647058</v>
      </c>
      <c r="G37" s="11">
        <f t="shared" si="8"/>
        <v>45.238095238095241</v>
      </c>
      <c r="J37" s="9" t="s">
        <v>27</v>
      </c>
      <c r="K37" s="10">
        <v>102</v>
      </c>
      <c r="L37" s="10">
        <v>84</v>
      </c>
      <c r="M37" s="10">
        <v>38</v>
      </c>
      <c r="N37" s="11">
        <f t="shared" si="9"/>
        <v>82.35294117647058</v>
      </c>
      <c r="O37" s="11">
        <f t="shared" si="9"/>
        <v>45.238095238095241</v>
      </c>
      <c r="R37" s="9" t="s">
        <v>27</v>
      </c>
      <c r="S37" s="10">
        <v>102</v>
      </c>
      <c r="T37" s="10">
        <v>80</v>
      </c>
      <c r="U37" s="10">
        <v>37</v>
      </c>
      <c r="V37" s="11">
        <f t="shared" si="10"/>
        <v>78.431372549019613</v>
      </c>
      <c r="W37" s="11">
        <f t="shared" si="10"/>
        <v>46.25</v>
      </c>
    </row>
    <row r="38" spans="2:23" x14ac:dyDescent="0.25">
      <c r="B38" s="12" t="s">
        <v>12</v>
      </c>
      <c r="C38" s="20">
        <f>SUM(C31:C37)</f>
        <v>641</v>
      </c>
      <c r="D38" s="17">
        <f>SUM(D31:D37)</f>
        <v>546</v>
      </c>
      <c r="E38" s="17">
        <f>SUM(E31:E37)</f>
        <v>195</v>
      </c>
      <c r="F38" s="22">
        <f t="shared" si="8"/>
        <v>85.179407176287043</v>
      </c>
      <c r="G38" s="25">
        <f t="shared" si="8"/>
        <v>35.714285714285715</v>
      </c>
      <c r="J38" s="12" t="s">
        <v>12</v>
      </c>
      <c r="K38" s="20">
        <f>SUM(K31:K37)</f>
        <v>641</v>
      </c>
      <c r="L38" s="17">
        <f>SUM(L31:L37)</f>
        <v>550</v>
      </c>
      <c r="M38" s="17">
        <f>SUM(M31:M37)</f>
        <v>197</v>
      </c>
      <c r="N38" s="23">
        <f t="shared" si="9"/>
        <v>85.803432137285498</v>
      </c>
      <c r="O38" s="25">
        <f t="shared" si="9"/>
        <v>35.818181818181813</v>
      </c>
      <c r="R38" s="12" t="s">
        <v>12</v>
      </c>
      <c r="S38" s="20">
        <f>SUM(S31:S37)</f>
        <v>641</v>
      </c>
      <c r="T38" s="17">
        <f>SUM(T31:T37)</f>
        <v>532</v>
      </c>
      <c r="U38" s="17">
        <f>SUM(U31:U37)</f>
        <v>198</v>
      </c>
      <c r="V38" s="22">
        <f t="shared" si="10"/>
        <v>82.995319812792516</v>
      </c>
      <c r="W38" s="26">
        <f t="shared" si="10"/>
        <v>37.218045112781958</v>
      </c>
    </row>
    <row r="41" spans="2:23" x14ac:dyDescent="0.25">
      <c r="F41" s="1"/>
      <c r="G41" s="1"/>
    </row>
    <row r="42" spans="2:23" x14ac:dyDescent="0.25">
      <c r="F42" s="1"/>
      <c r="G42" s="1"/>
    </row>
    <row r="43" spans="2:23" x14ac:dyDescent="0.25">
      <c r="F43" s="1"/>
      <c r="G43" s="1"/>
    </row>
    <row r="61" spans="9:15" x14ac:dyDescent="0.25">
      <c r="K61" t="s">
        <v>0</v>
      </c>
      <c r="L61" t="s">
        <v>28</v>
      </c>
      <c r="M61" t="s">
        <v>1</v>
      </c>
      <c r="N61" t="s">
        <v>29</v>
      </c>
      <c r="O61" t="s">
        <v>30</v>
      </c>
    </row>
    <row r="62" spans="9:15" x14ac:dyDescent="0.25">
      <c r="I62" t="s">
        <v>51</v>
      </c>
      <c r="J62" t="s">
        <v>21</v>
      </c>
      <c r="K62">
        <v>73</v>
      </c>
      <c r="L62">
        <v>62</v>
      </c>
      <c r="M62">
        <v>20</v>
      </c>
      <c r="N62" s="1">
        <f>(L62/K62)*100</f>
        <v>84.93150684931507</v>
      </c>
      <c r="O62" s="1">
        <f>(M62/L62)*100</f>
        <v>32.258064516129032</v>
      </c>
    </row>
    <row r="63" spans="9:15" x14ac:dyDescent="0.25">
      <c r="I63" t="s">
        <v>52</v>
      </c>
      <c r="J63" t="s">
        <v>22</v>
      </c>
      <c r="K63">
        <v>73</v>
      </c>
      <c r="L63">
        <v>63</v>
      </c>
      <c r="M63">
        <v>23</v>
      </c>
      <c r="N63" s="1">
        <f t="shared" ref="N63:O72" si="11">(L63/K63)*100</f>
        <v>86.301369863013704</v>
      </c>
      <c r="O63" s="1">
        <f t="shared" si="11"/>
        <v>36.507936507936506</v>
      </c>
    </row>
    <row r="64" spans="9:15" x14ac:dyDescent="0.25">
      <c r="J64" t="s">
        <v>23</v>
      </c>
      <c r="K64">
        <v>86</v>
      </c>
      <c r="L64">
        <v>70</v>
      </c>
      <c r="M64">
        <v>25</v>
      </c>
      <c r="N64" s="1">
        <f t="shared" si="11"/>
        <v>81.395348837209298</v>
      </c>
      <c r="O64" s="1">
        <f t="shared" si="11"/>
        <v>35.714285714285715</v>
      </c>
    </row>
    <row r="65" spans="10:15" x14ac:dyDescent="0.25">
      <c r="J65" t="s">
        <v>24</v>
      </c>
      <c r="K65">
        <v>103</v>
      </c>
      <c r="L65">
        <v>90</v>
      </c>
      <c r="M65">
        <v>31</v>
      </c>
      <c r="N65" s="1">
        <f t="shared" si="11"/>
        <v>87.378640776699029</v>
      </c>
      <c r="O65" s="1">
        <f t="shared" si="11"/>
        <v>34.444444444444443</v>
      </c>
    </row>
    <row r="66" spans="10:15" x14ac:dyDescent="0.25">
      <c r="J66" t="s">
        <v>25</v>
      </c>
      <c r="K66">
        <v>99</v>
      </c>
      <c r="L66">
        <v>81</v>
      </c>
      <c r="M66">
        <v>28</v>
      </c>
      <c r="N66" s="1">
        <f t="shared" si="11"/>
        <v>81.818181818181827</v>
      </c>
      <c r="O66" s="1">
        <f t="shared" si="11"/>
        <v>34.567901234567898</v>
      </c>
    </row>
    <row r="67" spans="10:15" x14ac:dyDescent="0.25">
      <c r="J67" t="s">
        <v>26</v>
      </c>
      <c r="K67">
        <v>105</v>
      </c>
      <c r="L67">
        <v>96</v>
      </c>
      <c r="M67">
        <v>30</v>
      </c>
      <c r="N67" s="1">
        <f t="shared" si="11"/>
        <v>91.428571428571431</v>
      </c>
      <c r="O67" s="1">
        <f t="shared" si="11"/>
        <v>31.25</v>
      </c>
    </row>
    <row r="68" spans="10:15" x14ac:dyDescent="0.25">
      <c r="N68" s="1"/>
      <c r="O68" s="1"/>
    </row>
    <row r="69" spans="10:15" x14ac:dyDescent="0.25">
      <c r="N69" s="1" t="e">
        <f t="shared" si="11"/>
        <v>#DIV/0!</v>
      </c>
      <c r="O69" s="1" t="e">
        <f t="shared" si="11"/>
        <v>#DIV/0!</v>
      </c>
    </row>
    <row r="70" spans="10:15" x14ac:dyDescent="0.25">
      <c r="N70" s="1"/>
      <c r="O70" s="1"/>
    </row>
    <row r="71" spans="10:15" x14ac:dyDescent="0.25">
      <c r="J71" t="s">
        <v>27</v>
      </c>
      <c r="K71">
        <v>102</v>
      </c>
      <c r="L71">
        <v>84</v>
      </c>
      <c r="M71">
        <v>38</v>
      </c>
      <c r="N71" s="1"/>
      <c r="O71" s="1"/>
    </row>
    <row r="72" spans="10:15" x14ac:dyDescent="0.25">
      <c r="J72" t="s">
        <v>12</v>
      </c>
      <c r="K72" s="3">
        <f>SUM(K62:K71)</f>
        <v>641</v>
      </c>
      <c r="L72" s="3">
        <f>SUM(L62:L71)</f>
        <v>546</v>
      </c>
      <c r="M72" s="3">
        <f>SUM(M62:M71)</f>
        <v>195</v>
      </c>
      <c r="N72" s="4">
        <f t="shared" si="11"/>
        <v>85.179407176287043</v>
      </c>
      <c r="O72" s="4">
        <f t="shared" si="11"/>
        <v>35.714285714285715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anual counting</vt:lpstr>
      <vt:lpstr>CellProfil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1</dc:creator>
  <cp:lastModifiedBy>Tamara Weiss</cp:lastModifiedBy>
  <cp:lastPrinted>2019-08-07T07:44:30Z</cp:lastPrinted>
  <dcterms:created xsi:type="dcterms:W3CDTF">2019-06-19T14:01:47Z</dcterms:created>
  <dcterms:modified xsi:type="dcterms:W3CDTF">2020-01-28T09:30:41Z</dcterms:modified>
</cp:coreProperties>
</file>